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  <sheet name="Table S9" sheetId="9" state="visible" r:id="rId10"/>
    <sheet name="Table S10" sheetId="10" state="visible" r:id="rId11"/>
    <sheet name="Table S11" sheetId="11" state="visible" r:id="rId12"/>
    <sheet name="Table S12" sheetId="12" state="visible" r:id="rId13"/>
    <sheet name="Table S13" sheetId="13" state="visible" r:id="rId1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28" uniqueCount="1232">
  <si>
    <r>
      <rPr>
        <b val="true"/>
        <sz val="12"/>
        <rFont val="Times New Roman"/>
        <family val="1"/>
      </rPr>
      <t xml:space="preserve">Table S1. The number of genes for selected gene families in </t>
    </r>
    <r>
      <rPr>
        <b val="true"/>
        <i val="true"/>
        <sz val="12"/>
        <rFont val="Times New Roman"/>
        <family val="1"/>
      </rPr>
      <t xml:space="preserve">C. lunata</t>
    </r>
    <r>
      <rPr>
        <b val="true"/>
        <sz val="12"/>
        <rFont val="Times New Roman"/>
        <family val="1"/>
      </rPr>
      <t xml:space="preserve"> and other Ascomycetes.</t>
    </r>
  </si>
  <si>
    <t xml:space="preserve">Protein family</t>
  </si>
  <si>
    <t xml:space="preserve">CX-3</t>
  </si>
  <si>
    <t xml:space="preserve">m118</t>
  </si>
  <si>
    <t xml:space="preserve">C5</t>
  </si>
  <si>
    <t xml:space="preserve">ST</t>
  </si>
  <si>
    <t xml:space="preserve">PTR</t>
  </si>
  <si>
    <t xml:space="preserve">FG</t>
  </si>
  <si>
    <t xml:space="preserve">MO</t>
  </si>
  <si>
    <t xml:space="preserve">PN</t>
  </si>
  <si>
    <t xml:space="preserve">CZM</t>
  </si>
  <si>
    <t xml:space="preserve">AF</t>
  </si>
  <si>
    <t xml:space="preserve">Fungal specific transcription factors</t>
  </si>
  <si>
    <t xml:space="preserve">Major facilitator superfamily</t>
  </si>
  <si>
    <t xml:space="preserve">The ATP-binding Cassette (ABC) Superfamily</t>
  </si>
  <si>
    <t xml:space="preserve">Cytochrome P450</t>
  </si>
  <si>
    <t xml:space="preserve">G-protein coupled receptor</t>
  </si>
  <si>
    <t xml:space="preserve">Pth11-like G-protein coupled receptor</t>
  </si>
  <si>
    <t xml:space="preserve">Protein kinases</t>
  </si>
  <si>
    <t xml:space="preserve">Histidine kinase</t>
  </si>
  <si>
    <t xml:space="preserve">Heterokaryon incompatibility</t>
  </si>
  <si>
    <t xml:space="preserve">Proteases</t>
  </si>
  <si>
    <t xml:space="preserve">Aspartic protease</t>
  </si>
  <si>
    <t xml:space="preserve">Cysteine protease</t>
  </si>
  <si>
    <t xml:space="preserve">Metalloprotease</t>
  </si>
  <si>
    <t xml:space="preserve">Serine protease</t>
  </si>
  <si>
    <t xml:space="preserve">Trypsin</t>
  </si>
  <si>
    <t xml:space="preserve">Subtilisin</t>
  </si>
  <si>
    <t xml:space="preserve">Threonine protease</t>
  </si>
  <si>
    <t xml:space="preserve">Lipase</t>
  </si>
  <si>
    <t xml:space="preserve">Glycoside hydrolase</t>
  </si>
  <si>
    <t xml:space="preserve">Glucanase</t>
  </si>
  <si>
    <t xml:space="preserve">Glucosidase</t>
  </si>
  <si>
    <t xml:space="preserve">Xylanase</t>
  </si>
  <si>
    <t xml:space="preserve">Pectate lyase</t>
  </si>
  <si>
    <t xml:space="preserve">Cutinase</t>
  </si>
  <si>
    <t xml:space="preserve">Cellulase</t>
  </si>
  <si>
    <t xml:space="preserve">Pectinesterase</t>
  </si>
  <si>
    <t xml:space="preserve">Secondary metabolite backbone genes</t>
  </si>
  <si>
    <r>
      <rPr>
        <sz val="12"/>
        <rFont val="Times New Roman"/>
        <family val="1"/>
      </rPr>
      <t xml:space="preserve">CX-3, </t>
    </r>
    <r>
      <rPr>
        <i val="true"/>
        <sz val="12"/>
        <rFont val="Times New Roman"/>
        <family val="1"/>
      </rPr>
      <t xml:space="preserve">Curvularia lunata</t>
    </r>
    <r>
      <rPr>
        <sz val="12"/>
        <rFont val="Times New Roman"/>
        <family val="1"/>
      </rPr>
      <t xml:space="preserve"> CX-3; m118, </t>
    </r>
    <r>
      <rPr>
        <i val="true"/>
        <sz val="12"/>
        <rFont val="Times New Roman"/>
        <family val="1"/>
      </rPr>
      <t xml:space="preserve">Curvularia lunata</t>
    </r>
    <r>
      <rPr>
        <sz val="12"/>
        <rFont val="Times New Roman"/>
        <family val="1"/>
      </rPr>
      <t xml:space="preserve"> m118; C5, </t>
    </r>
    <r>
      <rPr>
        <i val="true"/>
        <sz val="12"/>
        <rFont val="Times New Roman"/>
        <family val="1"/>
      </rPr>
      <t xml:space="preserve">Bipolaris maydis</t>
    </r>
    <r>
      <rPr>
        <sz val="12"/>
        <rFont val="Times New Roman"/>
        <family val="1"/>
      </rPr>
      <t xml:space="preserve"> C5; ST, </t>
    </r>
    <r>
      <rPr>
        <i val="true"/>
        <sz val="12"/>
        <rFont val="Times New Roman"/>
        <family val="1"/>
      </rPr>
      <t xml:space="preserve">Setosphaeria turcica</t>
    </r>
    <r>
      <rPr>
        <sz val="12"/>
        <rFont val="Times New Roman"/>
        <family val="1"/>
      </rPr>
      <t xml:space="preserve">; PTR: </t>
    </r>
    <r>
      <rPr>
        <i val="true"/>
        <sz val="12"/>
        <rFont val="Times New Roman"/>
        <family val="1"/>
      </rPr>
      <t xml:space="preserve">Pyrenophora tritici-repentis</t>
    </r>
    <r>
      <rPr>
        <sz val="12"/>
        <rFont val="Times New Roman"/>
        <family val="1"/>
      </rPr>
      <t xml:space="preserve">; FG: </t>
    </r>
    <r>
      <rPr>
        <i val="true"/>
        <sz val="12"/>
        <rFont val="Times New Roman"/>
        <family val="1"/>
      </rPr>
      <t xml:space="preserve">Fusarium graminearum</t>
    </r>
    <r>
      <rPr>
        <sz val="12"/>
        <rFont val="Times New Roman"/>
        <family val="1"/>
      </rPr>
      <t xml:space="preserve">; MO: </t>
    </r>
    <r>
      <rPr>
        <i val="true"/>
        <sz val="12"/>
        <rFont val="Times New Roman"/>
        <family val="1"/>
      </rPr>
      <t xml:space="preserve">Magnaporthe oryzae</t>
    </r>
    <r>
      <rPr>
        <sz val="12"/>
        <rFont val="Times New Roman"/>
        <family val="1"/>
      </rPr>
      <t xml:space="preserve">; PN:</t>
    </r>
    <r>
      <rPr>
        <i val="true"/>
        <sz val="12"/>
        <rFont val="Times New Roman"/>
        <family val="1"/>
      </rPr>
      <t xml:space="preserve"> Phaeosphaeria nodorum</t>
    </r>
    <r>
      <rPr>
        <sz val="12"/>
        <rFont val="Times New Roman"/>
        <family val="1"/>
      </rPr>
      <t xml:space="preserve">; CZM: </t>
    </r>
    <r>
      <rPr>
        <i val="true"/>
        <sz val="12"/>
        <rFont val="Times New Roman"/>
        <family val="1"/>
      </rPr>
      <t xml:space="preserve">Cercospora zeae-maydis</t>
    </r>
    <r>
      <rPr>
        <sz val="12"/>
        <rFont val="Times New Roman"/>
        <family val="1"/>
      </rPr>
      <t xml:space="preserve">; AF: </t>
    </r>
    <r>
      <rPr>
        <i val="true"/>
        <sz val="12"/>
        <rFont val="Times New Roman"/>
        <family val="1"/>
      </rPr>
      <t xml:space="preserve">Aspergillus flavus</t>
    </r>
  </si>
  <si>
    <r>
      <rPr>
        <b val="true"/>
        <sz val="12"/>
        <rFont val="Times New Roman"/>
        <family val="1"/>
      </rPr>
      <t xml:space="preserve">Table 2. Major protein families involved in pathogen-host interaction in </t>
    </r>
    <r>
      <rPr>
        <b val="true"/>
        <i val="true"/>
        <sz val="12"/>
        <rFont val="Times New Roman"/>
        <family val="1"/>
      </rPr>
      <t xml:space="preserve">C. lunata</t>
    </r>
    <r>
      <rPr>
        <b val="true"/>
        <sz val="12"/>
        <rFont val="Times New Roman"/>
        <family val="1"/>
      </rPr>
      <t xml:space="preserve"> and other Ascomycetes.</t>
    </r>
  </si>
  <si>
    <t xml:space="preserve">ATP-binding cassette transporter</t>
  </si>
  <si>
    <t xml:space="preserve">Sugar (and other) transporter </t>
  </si>
  <si>
    <t xml:space="preserve">short chain dehydrogenase</t>
  </si>
  <si>
    <t xml:space="preserve">Enoyl-(Acyl carrier protein) reductase</t>
  </si>
  <si>
    <t xml:space="preserve">AMP-binding enzyme</t>
  </si>
  <si>
    <t xml:space="preserve">FAD binding domain</t>
  </si>
  <si>
    <t xml:space="preserve">Monooxygenase</t>
  </si>
  <si>
    <t xml:space="preserve">Oxidoreductase FAD-binding domain</t>
  </si>
  <si>
    <t xml:space="preserve">Photolyase</t>
  </si>
  <si>
    <t xml:space="preserve">Zinc-binding dehydrogenase</t>
  </si>
  <si>
    <t xml:space="preserve">Alcohol dehydrogenase GroES-like domain</t>
  </si>
  <si>
    <t xml:space="preserve">WD40 repeat</t>
  </si>
  <si>
    <t xml:space="preserve">Glucose-methanol-choline oxidoreductase family</t>
  </si>
  <si>
    <t xml:space="preserve">DEAD/DEAH box helicase</t>
  </si>
  <si>
    <t xml:space="preserve">Carboxylesterase family</t>
  </si>
  <si>
    <t xml:space="preserve">Ras subfamily</t>
  </si>
  <si>
    <t xml:space="preserve">NACHT domain</t>
  </si>
  <si>
    <t xml:space="preserve">AAA proteins</t>
  </si>
  <si>
    <t xml:space="preserve">Aspartate protease</t>
  </si>
  <si>
    <t xml:space="preserve">Glycoside hydrolase </t>
  </si>
  <si>
    <t xml:space="preserve">haloacid dehalogenase-like hydrolase</t>
  </si>
  <si>
    <t xml:space="preserve">PQQ-like domain</t>
  </si>
  <si>
    <t xml:space="preserve">Reverse transcriptase</t>
  </si>
  <si>
    <t xml:space="preserve">Hsp90</t>
  </si>
  <si>
    <t xml:space="preserve">Serine carboxypeptidase</t>
  </si>
  <si>
    <t xml:space="preserve">Aldo/keto reductase family </t>
  </si>
  <si>
    <t xml:space="preserve">Peptidyl-prolyl cis-trans isomerase</t>
  </si>
  <si>
    <t xml:space="preserve">Acyl transferase domain</t>
  </si>
  <si>
    <t xml:space="preserve">Methyltransferase domain</t>
  </si>
  <si>
    <t xml:space="preserve">O-methyltransferase</t>
  </si>
  <si>
    <t xml:space="preserve">Kinesin motor domain</t>
  </si>
  <si>
    <t xml:space="preserve">Calcineurin-like phosphoesterase</t>
  </si>
  <si>
    <t xml:space="preserve">POT family</t>
  </si>
  <si>
    <t xml:space="preserve">NAD dependent epimerase/dehydratase family </t>
  </si>
  <si>
    <t xml:space="preserve">Enoyl-CoA hydratase/isomerase family</t>
  </si>
  <si>
    <t xml:space="preserve">Multicopper oxidase</t>
  </si>
  <si>
    <t xml:space="preserve">Beta-ketoacyl synthase, N-terminal domain</t>
  </si>
  <si>
    <t xml:space="preserve">Response regulator receiver domain</t>
  </si>
  <si>
    <t xml:space="preserve">Ankyrin repeats</t>
  </si>
  <si>
    <t xml:space="preserve">Fungal trichothecene efflux pump </t>
  </si>
  <si>
    <t xml:space="preserve">Thiolase, N-terminal domain</t>
  </si>
  <si>
    <t xml:space="preserve">bZIP transcription factor</t>
  </si>
  <si>
    <t xml:space="preserve">Oxidoreductase NAD-binding domain</t>
  </si>
  <si>
    <t xml:space="preserve">Male sterility protein</t>
  </si>
  <si>
    <t xml:space="preserve">Ferric reductase NAD binding domain</t>
  </si>
  <si>
    <t xml:space="preserve">Aminotransferase class I and II</t>
  </si>
  <si>
    <t xml:space="preserve">Peptidase family M50</t>
  </si>
  <si>
    <t xml:space="preserve">Zinc-finger double domain</t>
  </si>
  <si>
    <t xml:space="preserve">C2H2-type zinc finger</t>
  </si>
  <si>
    <t xml:space="preserve">Condensation domain</t>
  </si>
  <si>
    <t xml:space="preserve">Chitin synthase</t>
  </si>
  <si>
    <t xml:space="preserve">DnaJ domain</t>
  </si>
  <si>
    <t xml:space="preserve">DnaJ C terminal domain</t>
  </si>
  <si>
    <t xml:space="preserve">Septin</t>
  </si>
  <si>
    <t xml:space="preserve">Fungal Zn(2)-Cys(6) binuclear cluster domain</t>
  </si>
  <si>
    <t xml:space="preserve">Socitrate/isopropylmalate dehydrogenase</t>
  </si>
  <si>
    <t xml:space="preserve">ADP-ribosylation factor family</t>
  </si>
  <si>
    <t xml:space="preserve">Catalase</t>
  </si>
  <si>
    <t xml:space="preserve">EF-hand domain pair</t>
  </si>
  <si>
    <t xml:space="preserve">UDP-glucoronosyl and UDP-glucosyl transferase</t>
  </si>
  <si>
    <t xml:space="preserve">Myosin head (motor domain)</t>
  </si>
  <si>
    <t xml:space="preserve">Fork head domain</t>
  </si>
  <si>
    <t xml:space="preserve">Cys/Met metabolism PLP-dependent enzyme</t>
  </si>
  <si>
    <t xml:space="preserve">Phosphatidylinositol-specific phospholipase C, X domain </t>
  </si>
  <si>
    <t xml:space="preserve">Glycolipid 2-alpha-mannosyltransferase</t>
  </si>
  <si>
    <t xml:space="preserve">Glycosyl transferase</t>
  </si>
  <si>
    <t xml:space="preserve">Tetratricopeptide repeat</t>
  </si>
  <si>
    <t xml:space="preserve">Tubulin/FtsZ family, GTPase domain </t>
  </si>
  <si>
    <t xml:space="preserve">HMG (high mobility group) box </t>
  </si>
  <si>
    <t xml:space="preserve">Superoxide dismutases</t>
  </si>
  <si>
    <t xml:space="preserve">G-protein alpha subunit</t>
  </si>
  <si>
    <t xml:space="preserve">E1-E2 ATPase</t>
  </si>
  <si>
    <t xml:space="preserve">Aminotransferase class IV </t>
  </si>
  <si>
    <t xml:space="preserve">Lipase (class 3)</t>
  </si>
  <si>
    <t xml:space="preserve">Phosphatidylinositol 3- and 4-kinase </t>
  </si>
  <si>
    <t xml:space="preserve">FKBP-type peptidyl-prolyl cis-trans isomerase</t>
  </si>
  <si>
    <t xml:space="preserve">ATP synthase alpha/beta family, nucleotide-binding domain </t>
  </si>
  <si>
    <t xml:space="preserve">CFEM domain</t>
  </si>
  <si>
    <t xml:space="preserve">RNB domain</t>
  </si>
  <si>
    <t xml:space="preserve">Acyltransferase family</t>
  </si>
  <si>
    <t xml:space="preserve">AhpC/TSA family</t>
  </si>
  <si>
    <t xml:space="preserve">Pyoverdine/dityrosine biosynthesis protein</t>
  </si>
  <si>
    <t xml:space="preserve">CorA-like Mg2+ transporter protein</t>
  </si>
  <si>
    <t xml:space="preserve">Dual specificity phosphatase, catalytic domain</t>
  </si>
  <si>
    <t xml:space="preserve">Voltage gated chloride channel</t>
  </si>
  <si>
    <t xml:space="preserve">Hexokinase</t>
  </si>
  <si>
    <t xml:space="preserve">Histone deacetylase domain</t>
  </si>
  <si>
    <t xml:space="preserve">Lysophospholipase catalytic domain</t>
  </si>
  <si>
    <t xml:space="preserve">Zinc finger, C2H2 type </t>
  </si>
  <si>
    <t xml:space="preserve">Carbon-nitrogen hydrolase</t>
  </si>
  <si>
    <t xml:space="preserve">Aconitase family (aconitate hydratase) </t>
  </si>
  <si>
    <t xml:space="preserve">ATP dependent DNA ligase domain</t>
  </si>
  <si>
    <t xml:space="preserve">Eukaryotic translation initiation factor eIF2A</t>
  </si>
  <si>
    <t xml:space="preserve">Sel1 repeat </t>
  </si>
  <si>
    <t xml:space="preserve">DNA polymerase family B</t>
  </si>
  <si>
    <t xml:space="preserve">BCS1 N terminal</t>
  </si>
  <si>
    <t xml:space="preserve">Cryptococcal mannosyltransferase 1</t>
  </si>
  <si>
    <t xml:space="preserve">Glycosyltransferase sugar-binding region containing DXD motif </t>
  </si>
  <si>
    <t xml:space="preserve">GATA zinc finger</t>
  </si>
  <si>
    <t xml:space="preserve">PLD-like domain</t>
  </si>
  <si>
    <t xml:space="preserve">Thiamine pyrophosphate enzyme, N-terminal TPP binding domain</t>
  </si>
  <si>
    <t xml:space="preserve">Leucine rich repeat</t>
  </si>
  <si>
    <t xml:space="preserve">Amino acid permease</t>
  </si>
  <si>
    <t xml:space="preserve">Velvet factor</t>
  </si>
  <si>
    <t xml:space="preserve">CNH domain</t>
  </si>
  <si>
    <t xml:space="preserve">Choline/Carnitine o-acyltransferase</t>
  </si>
  <si>
    <t xml:space="preserve">Dolichyl-phosphate-mannose-protein mannosyltransferase </t>
  </si>
  <si>
    <t xml:space="preserve">Pumilio-family RNA binding repeat</t>
  </si>
  <si>
    <t xml:space="preserve">Mitochondrial carrier protein</t>
  </si>
  <si>
    <t xml:space="preserve">Cyclin, N-terminal domain</t>
  </si>
  <si>
    <t xml:space="preserve">Scytalone dehydratase</t>
  </si>
  <si>
    <t xml:space="preserve">JAB1/Mov34/MPN/PAD-1 ubiquitin protease</t>
  </si>
  <si>
    <t xml:space="preserve">alpha/beta hydrolase fold</t>
  </si>
  <si>
    <t xml:space="preserve">Protein phosphatase 2C</t>
  </si>
  <si>
    <t xml:space="preserve">PAP2 superfamily</t>
  </si>
  <si>
    <t xml:space="preserve">Cysteine-rich secretory protein family</t>
  </si>
  <si>
    <t xml:space="preserve">Type I phosphodiesterase / nucleotide pyrophosphatase</t>
  </si>
  <si>
    <t xml:space="preserve">Cyclic nucleotide-binding domain </t>
  </si>
  <si>
    <t xml:space="preserve">Necrosis inducing protein (NPP1)</t>
  </si>
  <si>
    <t xml:space="preserve">Animal haem peroxidase</t>
  </si>
  <si>
    <t xml:space="preserve">Lyase</t>
  </si>
  <si>
    <t xml:space="preserve">RasGEF domain</t>
  </si>
  <si>
    <t xml:space="preserve">Phosphoenolpyruvate phosphomutase</t>
  </si>
  <si>
    <t xml:space="preserve">Histone-binding protein RBBP4 or subunit C of CAF1 complex </t>
  </si>
  <si>
    <t xml:space="preserve">Orotidine 5'-phosphate decarboxylase / HUMPS family</t>
  </si>
  <si>
    <t xml:space="preserve">Taurine catabolism dioxygenase TauD, TfdA family</t>
  </si>
  <si>
    <t xml:space="preserve">Total (%)</t>
  </si>
  <si>
    <t xml:space="preserve">1904 (17.0%)</t>
  </si>
  <si>
    <t xml:space="preserve">1829 (16.6%)</t>
  </si>
  <si>
    <t xml:space="preserve">1995 (15.0%)</t>
  </si>
  <si>
    <t xml:space="preserve">1821 (15.6%)</t>
  </si>
  <si>
    <t xml:space="preserve">1674 (13.8%)</t>
  </si>
  <si>
    <t xml:space="preserve">1975 (17.0%)</t>
  </si>
  <si>
    <t xml:space="preserve">1771 (13.8%)</t>
  </si>
  <si>
    <t xml:space="preserve">1889 (11.8%)</t>
  </si>
  <si>
    <t xml:space="preserve">1728 (14.4%)</t>
  </si>
  <si>
    <t xml:space="preserve">2381 (17.7%)</t>
  </si>
  <si>
    <t xml:space="preserve">Table S3. Putative transposase-encoding genes.</t>
  </si>
  <si>
    <t xml:space="preserve">Classes</t>
  </si>
  <si>
    <r>
      <rPr>
        <b val="true"/>
        <i val="true"/>
        <sz val="12"/>
        <rFont val="Times New Roman"/>
        <family val="1"/>
      </rPr>
      <t xml:space="preserve">C. lunata </t>
    </r>
    <r>
      <rPr>
        <b val="true"/>
        <sz val="12"/>
        <rFont val="Times New Roman"/>
        <family val="1"/>
      </rPr>
      <t xml:space="preserve">CX-3</t>
    </r>
  </si>
  <si>
    <r>
      <rPr>
        <b val="true"/>
        <i val="true"/>
        <sz val="12"/>
        <rFont val="Times New Roman"/>
        <family val="1"/>
      </rPr>
      <t xml:space="preserve">C. lunata </t>
    </r>
    <r>
      <rPr>
        <b val="true"/>
        <sz val="12"/>
        <rFont val="Times New Roman"/>
        <family val="1"/>
      </rPr>
      <t xml:space="preserve">m118</t>
    </r>
  </si>
  <si>
    <r>
      <rPr>
        <b val="true"/>
        <i val="true"/>
        <sz val="12"/>
        <rFont val="Times New Roman"/>
        <family val="1"/>
      </rPr>
      <t xml:space="preserve">B. maydis </t>
    </r>
    <r>
      <rPr>
        <b val="true"/>
        <sz val="12"/>
        <rFont val="Times New Roman"/>
        <family val="1"/>
      </rPr>
      <t xml:space="preserve">C5</t>
    </r>
  </si>
  <si>
    <t xml:space="preserve">DNA</t>
  </si>
  <si>
    <t xml:space="preserve">         hAT-Restles</t>
  </si>
  <si>
    <t xml:space="preserve">         MuLE-MuDR</t>
  </si>
  <si>
    <t xml:space="preserve">         P</t>
  </si>
  <si>
    <t xml:space="preserve">         PIF-Harbing</t>
  </si>
  <si>
    <t xml:space="preserve">         PIF-ISL2EU</t>
  </si>
  <si>
    <t xml:space="preserve">         TcMar-Ant1</t>
  </si>
  <si>
    <t xml:space="preserve">         TcMar-Fot1</t>
  </si>
  <si>
    <t xml:space="preserve">         TcMar-Marin</t>
  </si>
  <si>
    <t xml:space="preserve">         TcMar-Pogo</t>
  </si>
  <si>
    <t xml:space="preserve">         TcMar-Tc1</t>
  </si>
  <si>
    <t xml:space="preserve">         Helitron</t>
  </si>
  <si>
    <t xml:space="preserve">LTR</t>
  </si>
  <si>
    <t xml:space="preserve">         Copia</t>
  </si>
  <si>
    <t xml:space="preserve">         ERVK</t>
  </si>
  <si>
    <t xml:space="preserve">         ERVL</t>
  </si>
  <si>
    <t xml:space="preserve">         Gypsy</t>
  </si>
  <si>
    <t xml:space="preserve">         Lenti</t>
  </si>
  <si>
    <t xml:space="preserve">         Pao</t>
  </si>
  <si>
    <t xml:space="preserve">LINE</t>
  </si>
  <si>
    <t xml:space="preserve">         L1</t>
  </si>
  <si>
    <t xml:space="preserve">         R2-Dualen</t>
  </si>
  <si>
    <t xml:space="preserve">         Tad1</t>
  </si>
  <si>
    <t xml:space="preserve">Total</t>
  </si>
  <si>
    <r>
      <rPr>
        <b val="true"/>
        <sz val="12"/>
        <rFont val="Times New Roman"/>
        <family val="1"/>
      </rPr>
      <t xml:space="preserve">Table S4. Glycoside hydrolase in </t>
    </r>
    <r>
      <rPr>
        <b val="true"/>
        <i val="true"/>
        <sz val="12"/>
        <rFont val="Times New Roman"/>
        <family val="1"/>
      </rPr>
      <t xml:space="preserve">C. lunata</t>
    </r>
    <r>
      <rPr>
        <b val="true"/>
        <sz val="12"/>
        <rFont val="Times New Roman"/>
        <family val="1"/>
      </rPr>
      <t xml:space="preserve"> and other fungi.</t>
    </r>
  </si>
  <si>
    <t xml:space="preserve">GH family</t>
  </si>
  <si>
    <t xml:space="preserve">GH1</t>
  </si>
  <si>
    <t xml:space="preserve">GH2</t>
  </si>
  <si>
    <t xml:space="preserve">GH3</t>
  </si>
  <si>
    <t xml:space="preserve">GH6</t>
  </si>
  <si>
    <t xml:space="preserve">GH7</t>
  </si>
  <si>
    <t xml:space="preserve">GH10</t>
  </si>
  <si>
    <t xml:space="preserve">GH11</t>
  </si>
  <si>
    <t xml:space="preserve">GH12</t>
  </si>
  <si>
    <t xml:space="preserve">GH15</t>
  </si>
  <si>
    <t xml:space="preserve">GH16</t>
  </si>
  <si>
    <t xml:space="preserve">GH17</t>
  </si>
  <si>
    <t xml:space="preserve">GH18</t>
  </si>
  <si>
    <t xml:space="preserve">GH20</t>
  </si>
  <si>
    <t xml:space="preserve">GH25</t>
  </si>
  <si>
    <t xml:space="preserve">GH26</t>
  </si>
  <si>
    <t xml:space="preserve">GH27</t>
  </si>
  <si>
    <t xml:space="preserve">GH28</t>
  </si>
  <si>
    <t xml:space="preserve">GH30</t>
  </si>
  <si>
    <t xml:space="preserve">GH31</t>
  </si>
  <si>
    <t xml:space="preserve">GH32</t>
  </si>
  <si>
    <t xml:space="preserve">GH35</t>
  </si>
  <si>
    <t xml:space="preserve">GH38</t>
  </si>
  <si>
    <t xml:space="preserve">GH39</t>
  </si>
  <si>
    <t xml:space="preserve">GH42</t>
  </si>
  <si>
    <t xml:space="preserve">GH43</t>
  </si>
  <si>
    <t xml:space="preserve">GH45</t>
  </si>
  <si>
    <t xml:space="preserve">GH47</t>
  </si>
  <si>
    <t xml:space="preserve">GH53</t>
  </si>
  <si>
    <t xml:space="preserve">GH61</t>
  </si>
  <si>
    <t xml:space="preserve">GH62</t>
  </si>
  <si>
    <t xml:space="preserve">GH63</t>
  </si>
  <si>
    <t xml:space="preserve">GH65</t>
  </si>
  <si>
    <t xml:space="preserve">GH67</t>
  </si>
  <si>
    <t xml:space="preserve">GH71</t>
  </si>
  <si>
    <t xml:space="preserve">GH72</t>
  </si>
  <si>
    <t xml:space="preserve">GH75</t>
  </si>
  <si>
    <t xml:space="preserve">GH76</t>
  </si>
  <si>
    <t xml:space="preserve">GH79</t>
  </si>
  <si>
    <t xml:space="preserve">GH81</t>
  </si>
  <si>
    <t xml:space="preserve">GH85</t>
  </si>
  <si>
    <t xml:space="preserve">GH88</t>
  </si>
  <si>
    <t xml:space="preserve">GH92</t>
  </si>
  <si>
    <t xml:space="preserve">GH95</t>
  </si>
  <si>
    <t xml:space="preserve">GH105</t>
  </si>
  <si>
    <t xml:space="preserve">GH106</t>
  </si>
  <si>
    <t xml:space="preserve">GH114</t>
  </si>
  <si>
    <t xml:space="preserve">GH115</t>
  </si>
  <si>
    <t xml:space="preserve">GH117</t>
  </si>
  <si>
    <t xml:space="preserve">Table S5. Protease genes in different fungal genomes, classed by MEROPS families.</t>
  </si>
  <si>
    <t xml:space="preserve">MEROPS family</t>
  </si>
  <si>
    <t xml:space="preserve">Aspartic peptidases</t>
  </si>
  <si>
    <t xml:space="preserve">A01: pepsin</t>
  </si>
  <si>
    <t xml:space="preserve">A11: transposon peptidase</t>
  </si>
  <si>
    <t xml:space="preserve">A22: presenilin</t>
  </si>
  <si>
    <t xml:space="preserve">Cysteine peptidases</t>
  </si>
  <si>
    <t xml:space="preserve">C01: papain</t>
  </si>
  <si>
    <t xml:space="preserve">C02: calpain</t>
  </si>
  <si>
    <t xml:space="preserve">C12: ubiquitinyl hydrolase</t>
  </si>
  <si>
    <t xml:space="preserve">C13: legumain</t>
  </si>
  <si>
    <t xml:space="preserve">C14: caspase</t>
  </si>
  <si>
    <t xml:space="preserve">C15: pyroglutamyl-peptidase I</t>
  </si>
  <si>
    <t xml:space="preserve">C19: ubiquitin-specific peptidase</t>
  </si>
  <si>
    <t xml:space="preserve">C26: gamma-glutamyl hydrolase</t>
  </si>
  <si>
    <t xml:space="preserve">C40: dipeptidyl-peptidase</t>
  </si>
  <si>
    <t xml:space="preserve">C44: amidophosphoribosyltransferase</t>
  </si>
  <si>
    <t xml:space="preserve">C45: aminopenicillanic acid acyl-transferase</t>
  </si>
  <si>
    <t xml:space="preserve">C48: Ulp1 peptidase</t>
  </si>
  <si>
    <t xml:space="preserve">C50: separase</t>
  </si>
  <si>
    <t xml:space="preserve">C54: autophagin-1</t>
  </si>
  <si>
    <t xml:space="preserve">C56: PfpI peptidase</t>
  </si>
  <si>
    <t xml:space="preserve">C59: penicillin V acylase</t>
  </si>
  <si>
    <t xml:space="preserve">C65: otubain-1</t>
  </si>
  <si>
    <t xml:space="preserve">C69: dipeptidase A</t>
  </si>
  <si>
    <t xml:space="preserve">C85: DUBA deubiquitinylating enzyme</t>
  </si>
  <si>
    <t xml:space="preserve">C88: OTU1 peptidase</t>
  </si>
  <si>
    <t xml:space="preserve">Glutamic peptidases</t>
  </si>
  <si>
    <t xml:space="preserve">G01: scytalidoglutamic peptidase</t>
  </si>
  <si>
    <t xml:space="preserve">Metallo peptidases</t>
  </si>
  <si>
    <t xml:space="preserve">M01: aminopeptidase N</t>
  </si>
  <si>
    <t xml:space="preserve">M03: thimet oligopeptidase</t>
  </si>
  <si>
    <t xml:space="preserve">M04: thermolysin</t>
  </si>
  <si>
    <t xml:space="preserve">M06: immune inhibitor A peptidase </t>
  </si>
  <si>
    <t xml:space="preserve">M10: matrix metallopeptidase</t>
  </si>
  <si>
    <t xml:space="preserve">M12: astacin </t>
  </si>
  <si>
    <t xml:space="preserve">M13: neprilysin</t>
  </si>
  <si>
    <t xml:space="preserve">M14: carboxypeptidase</t>
  </si>
  <si>
    <t xml:space="preserve">M16: pitrilysin</t>
  </si>
  <si>
    <t xml:space="preserve">M18: aminopeptidase I</t>
  </si>
  <si>
    <t xml:space="preserve">M19: membrane dipeptidase</t>
  </si>
  <si>
    <t xml:space="preserve">M20: glutamate carboxypeptidase</t>
  </si>
  <si>
    <t xml:space="preserve">M22: O-sialoglycoprotein peptidase</t>
  </si>
  <si>
    <t xml:space="preserve">M23: beta-lytic metallopeptidase</t>
  </si>
  <si>
    <t xml:space="preserve">M24: methionyl aminopeptidase 1</t>
  </si>
  <si>
    <t xml:space="preserve">M28: aminopeptidase S</t>
  </si>
  <si>
    <t xml:space="preserve">M35: deuterolysin</t>
  </si>
  <si>
    <t xml:space="preserve">M36: fungalysin</t>
  </si>
  <si>
    <t xml:space="preserve">M38: isoaspartyl dipeptidase</t>
  </si>
  <si>
    <t xml:space="preserve">M41: FtsH peptidase</t>
  </si>
  <si>
    <t xml:space="preserve">M43: metallopeptidase MEP1</t>
  </si>
  <si>
    <t xml:space="preserve">M48: Ste24 peptidase</t>
  </si>
  <si>
    <t xml:space="preserve">M49: dipeptidyl-peptidase III</t>
  </si>
  <si>
    <t xml:space="preserve">M50: S2P protease</t>
  </si>
  <si>
    <t xml:space="preserve">M54: archaelysin</t>
  </si>
  <si>
    <t xml:space="preserve">M60: enhancin</t>
  </si>
  <si>
    <t xml:space="preserve">M67: Poh1 peptidase</t>
  </si>
  <si>
    <t xml:space="preserve">M76: Atp23 peptidase</t>
  </si>
  <si>
    <t xml:space="preserve">M77: tryptophanyl aminopeptidase</t>
  </si>
  <si>
    <t xml:space="preserve">M79: prenyl peptidase 2 </t>
  </si>
  <si>
    <t xml:space="preserve">M80: Wss1 peptidase</t>
  </si>
  <si>
    <t xml:space="preserve">M81: microcystinase MlrC</t>
  </si>
  <si>
    <t xml:space="preserve">Serine proteases</t>
  </si>
  <si>
    <t xml:space="preserve">S01: trypsin</t>
  </si>
  <si>
    <t xml:space="preserve">S08: subtilisin</t>
  </si>
  <si>
    <t xml:space="preserve">S09: prolyl oligopeptidase</t>
  </si>
  <si>
    <t xml:space="preserve">S10: carboxypeptidase Y</t>
  </si>
  <si>
    <t xml:space="preserve">S12: D-Ala-D-Ala carboxypeptidase B</t>
  </si>
  <si>
    <t xml:space="preserve">S14: peptidase Clp</t>
  </si>
  <si>
    <t xml:space="preserve">S15: Xaa-Pro dipeptidyl-peptidase</t>
  </si>
  <si>
    <t xml:space="preserve">S16: Lon-A peptidase</t>
  </si>
  <si>
    <t xml:space="preserve">S26: signal peptidase I</t>
  </si>
  <si>
    <t xml:space="preserve">S28: lysosomal Pro-Xaa carboxypeptidase</t>
  </si>
  <si>
    <t xml:space="preserve">S33: prolyl aminopeptidase</t>
  </si>
  <si>
    <t xml:space="preserve">S51: dipeptidase E </t>
  </si>
  <si>
    <t xml:space="preserve">S53: sedolisin</t>
  </si>
  <si>
    <t xml:space="preserve">S54: rhomboid-1</t>
  </si>
  <si>
    <t xml:space="preserve">S58: DmpA aminopeptidase</t>
  </si>
  <si>
    <t xml:space="preserve">S59: nucleoporin 145</t>
  </si>
  <si>
    <t xml:space="preserve">S66: murein tetrapeptidase LD-carboxypeptidase </t>
  </si>
  <si>
    <t xml:space="preserve">Threonine peptidase</t>
  </si>
  <si>
    <t xml:space="preserve">T01: proteasome</t>
  </si>
  <si>
    <t xml:space="preserve">T02: glycosylasparaginase</t>
  </si>
  <si>
    <t xml:space="preserve">T03: gamma-glutamyltransferase 1</t>
  </si>
  <si>
    <t xml:space="preserve">T05: ornithine acetyltransferase</t>
  </si>
  <si>
    <r>
      <rPr>
        <b val="true"/>
        <sz val="12"/>
        <rFont val="Times New Roman"/>
        <family val="1"/>
      </rPr>
      <t xml:space="preserve">Table S6. Transporters in </t>
    </r>
    <r>
      <rPr>
        <b val="true"/>
        <i val="true"/>
        <sz val="12"/>
        <rFont val="Times New Roman"/>
        <family val="1"/>
      </rPr>
      <t xml:space="preserve">C. lunata </t>
    </r>
    <r>
      <rPr>
        <b val="true"/>
        <sz val="12"/>
        <rFont val="Times New Roman"/>
        <family val="1"/>
      </rPr>
      <t xml:space="preserve">CX-3, </t>
    </r>
    <r>
      <rPr>
        <b val="true"/>
        <i val="true"/>
        <sz val="12"/>
        <rFont val="Times New Roman"/>
        <family val="1"/>
      </rPr>
      <t xml:space="preserve">C. lunata </t>
    </r>
    <r>
      <rPr>
        <b val="true"/>
        <sz val="12"/>
        <rFont val="Times New Roman"/>
        <family val="1"/>
      </rPr>
      <t xml:space="preserve">m118 and </t>
    </r>
    <r>
      <rPr>
        <b val="true"/>
        <i val="true"/>
        <sz val="12"/>
        <rFont val="Times New Roman"/>
        <family val="1"/>
      </rPr>
      <t xml:space="preserve">B. maydis</t>
    </r>
    <r>
      <rPr>
        <b val="true"/>
        <sz val="12"/>
        <rFont val="Times New Roman"/>
        <family val="1"/>
      </rPr>
      <t xml:space="preserve"> C5.</t>
    </r>
  </si>
  <si>
    <t xml:space="preserve">1.A.1</t>
  </si>
  <si>
    <t xml:space="preserve">The Voltage-gated Ion Channel (VIC) Superfamily</t>
  </si>
  <si>
    <t xml:space="preserve">1.A.11</t>
  </si>
  <si>
    <t xml:space="preserve">The Ammonia Transporter Channel (Amt) Family </t>
  </si>
  <si>
    <t xml:space="preserve">1.A.16</t>
  </si>
  <si>
    <t xml:space="preserve">The Formate-Nitrite Transporter (FNT) Family</t>
  </si>
  <si>
    <t xml:space="preserve">1.A.24</t>
  </si>
  <si>
    <t xml:space="preserve">The Gap Junction-forming Connexin (Connexin) Family</t>
  </si>
  <si>
    <t xml:space="preserve">1.A.33</t>
  </si>
  <si>
    <t xml:space="preserve">The Cation Channel-forming Heat Shock Protein-70 (Hsp70) Family</t>
  </si>
  <si>
    <t xml:space="preserve">1.A.35</t>
  </si>
  <si>
    <t xml:space="preserve">The CorA Metal Ion Transporter (MIT) Family</t>
  </si>
  <si>
    <t xml:space="preserve">1.A.4</t>
  </si>
  <si>
    <r>
      <rPr>
        <sz val="12"/>
        <rFont val="Times New Roman"/>
        <family val="1"/>
      </rPr>
      <t xml:space="preserve">The Transient Receptor Potential Ca</t>
    </r>
    <r>
      <rPr>
        <vertAlign val="superscript"/>
        <sz val="12"/>
        <rFont val="Times New Roman"/>
        <family val="1"/>
      </rPr>
      <t xml:space="preserve">2+</t>
    </r>
    <r>
      <rPr>
        <sz val="12"/>
        <rFont val="Times New Roman"/>
        <family val="1"/>
      </rPr>
      <t xml:space="preserve"> Channel (TRP-CC) Family</t>
    </r>
  </si>
  <si>
    <t xml:space="preserve">1.A.8</t>
  </si>
  <si>
    <t xml:space="preserve">The Major Intrinsic Protein (MIP) Family</t>
  </si>
  <si>
    <t xml:space="preserve">1.F.1</t>
  </si>
  <si>
    <t xml:space="preserve">The Synaptosomal Vesicle Fusion Pore (SVF-Pore) Family   </t>
  </si>
  <si>
    <t xml:space="preserve">2.A.1</t>
  </si>
  <si>
    <t xml:space="preserve">The Major Facilitator Superfamily (MFS)   </t>
  </si>
  <si>
    <t xml:space="preserve">2.A.16</t>
  </si>
  <si>
    <t xml:space="preserve">The Telurite-resistance/Dicarboxylate Transporter (TDT) Family  </t>
  </si>
  <si>
    <t xml:space="preserve">2.A.17</t>
  </si>
  <si>
    <t xml:space="preserve">The Proton-dependent Oligopeptide Transporter (POT) Family  </t>
  </si>
  <si>
    <t xml:space="preserve">2.A.18</t>
  </si>
  <si>
    <t xml:space="preserve">The Amino Acid/Auxin Permease (AAAP) Famil  </t>
  </si>
  <si>
    <t xml:space="preserve">2.A.19</t>
  </si>
  <si>
    <r>
      <rPr>
        <sz val="12"/>
        <rFont val="Times New Roman"/>
        <family val="1"/>
      </rPr>
      <t xml:space="preserve">The Ca</t>
    </r>
    <r>
      <rPr>
        <vertAlign val="superscript"/>
        <sz val="12"/>
        <rFont val="Times New Roman"/>
        <family val="1"/>
      </rPr>
      <t xml:space="preserve">2+</t>
    </r>
    <r>
      <rPr>
        <sz val="12"/>
        <rFont val="Times New Roman"/>
        <family val="1"/>
      </rPr>
      <t xml:space="preserve">:Cation Antiporter (CaCA) Family  </t>
    </r>
  </si>
  <si>
    <t xml:space="preserve">2.A.2</t>
  </si>
  <si>
    <t xml:space="preserve">The Glycoside-Pentoside-Hexuronide (GPH):Cation Symporter Family  </t>
  </si>
  <si>
    <t xml:space="preserve">2.A.20</t>
  </si>
  <si>
    <t xml:space="preserve">The Inorganic Phosphate Transporter (PiT) Family  </t>
  </si>
  <si>
    <t xml:space="preserve">2.A.21</t>
  </si>
  <si>
    <t xml:space="preserve">The Solute:Sodium Symporter (SSS) Family  </t>
  </si>
  <si>
    <t xml:space="preserve">2.A.29</t>
  </si>
  <si>
    <t xml:space="preserve">The Mitochondrial Carrier (MC) Family  </t>
  </si>
  <si>
    <t xml:space="preserve">2.A.3</t>
  </si>
  <si>
    <t xml:space="preserve">The Amino Acid-Polyamine-Organocation (APC) Family   </t>
  </si>
  <si>
    <t xml:space="preserve">2.A.30</t>
  </si>
  <si>
    <t xml:space="preserve">The Cation-Chloride Cotransporter (CCC) Family  </t>
  </si>
  <si>
    <t xml:space="preserve">2.A.31</t>
  </si>
  <si>
    <t xml:space="preserve">The Anion Exchanger (AE) Family  </t>
  </si>
  <si>
    <t xml:space="preserve">2.A.36</t>
  </si>
  <si>
    <t xml:space="preserve">The Monovalent Cation:Proton Antiporter-1 (CPA1) Family  </t>
  </si>
  <si>
    <t xml:space="preserve">2.A.37</t>
  </si>
  <si>
    <t xml:space="preserve">The Monovalent Cation:Proton Antiporter-2 (CPA2) Family  </t>
  </si>
  <si>
    <t xml:space="preserve">2.A.38</t>
  </si>
  <si>
    <r>
      <rPr>
        <sz val="12"/>
        <rFont val="Times New Roman"/>
        <family val="1"/>
      </rPr>
      <t xml:space="preserve">The K</t>
    </r>
    <r>
      <rPr>
        <vertAlign val="superscript"/>
        <sz val="12"/>
        <rFont val="Times New Roman"/>
        <family val="1"/>
      </rPr>
      <t xml:space="preserve">+</t>
    </r>
    <r>
      <rPr>
        <sz val="12"/>
        <rFont val="Times New Roman"/>
        <family val="1"/>
      </rPr>
      <t xml:space="preserve"> Transporter (Trk) Family  </t>
    </r>
  </si>
  <si>
    <t xml:space="preserve">2.A.39</t>
  </si>
  <si>
    <t xml:space="preserve">The Nucleobase:Cation Symporter-1 (NCS1) Family  </t>
  </si>
  <si>
    <t xml:space="preserve">2.A.40</t>
  </si>
  <si>
    <t xml:space="preserve">The Nucleobase:Cation Symporter-2 (NCS2) Family  </t>
  </si>
  <si>
    <t xml:space="preserve">2.A.41</t>
  </si>
  <si>
    <t xml:space="preserve">The Concentrative Nucleoside Transporter (CNT) Family  </t>
  </si>
  <si>
    <t xml:space="preserve">2.A.47</t>
  </si>
  <si>
    <r>
      <rPr>
        <sz val="12"/>
        <rFont val="Times New Roman"/>
        <family val="1"/>
      </rPr>
      <t xml:space="preserve">The Divalent Anion:Na</t>
    </r>
    <r>
      <rPr>
        <vertAlign val="superscript"/>
        <sz val="12"/>
        <rFont val="Times New Roman"/>
        <family val="1"/>
      </rPr>
      <t xml:space="preserve">+</t>
    </r>
    <r>
      <rPr>
        <sz val="12"/>
        <rFont val="Times New Roman"/>
        <family val="1"/>
      </rPr>
      <t xml:space="preserve"> Symporter (DASS) Family  </t>
    </r>
  </si>
  <si>
    <t xml:space="preserve">2.A.49</t>
  </si>
  <si>
    <t xml:space="preserve">The Chloride Carrier/Channel (ClC) Family  </t>
  </si>
  <si>
    <t xml:space="preserve">2.A.5</t>
  </si>
  <si>
    <r>
      <rPr>
        <sz val="12"/>
        <rFont val="Times New Roman"/>
        <family val="1"/>
      </rPr>
      <t xml:space="preserve">The Zinc (Zn</t>
    </r>
    <r>
      <rPr>
        <vertAlign val="superscript"/>
        <sz val="12"/>
        <rFont val="Times New Roman"/>
        <family val="1"/>
      </rPr>
      <t xml:space="preserve">2+</t>
    </r>
    <r>
      <rPr>
        <sz val="12"/>
        <rFont val="Times New Roman"/>
        <family val="1"/>
      </rPr>
      <t xml:space="preserve">)-Iron (Fe</t>
    </r>
    <r>
      <rPr>
        <vertAlign val="superscript"/>
        <sz val="12"/>
        <rFont val="Times New Roman"/>
        <family val="1"/>
      </rPr>
      <t xml:space="preserve">2+</t>
    </r>
    <r>
      <rPr>
        <sz val="12"/>
        <rFont val="Times New Roman"/>
        <family val="1"/>
      </rPr>
      <t xml:space="preserve">) Permease (ZIP) Family   </t>
    </r>
  </si>
  <si>
    <t xml:space="preserve">2.A.50</t>
  </si>
  <si>
    <t xml:space="preserve">The Glycerol Uptake (GUP) Family  </t>
  </si>
  <si>
    <t xml:space="preserve">2.A.51</t>
  </si>
  <si>
    <t xml:space="preserve">The Chromate Ion Transporter (CHR) Family</t>
  </si>
  <si>
    <t xml:space="preserve">2.A.52</t>
  </si>
  <si>
    <r>
      <rPr>
        <sz val="12"/>
        <rFont val="Times New Roman"/>
        <family val="1"/>
      </rPr>
      <t xml:space="preserve">The Ni</t>
    </r>
    <r>
      <rPr>
        <vertAlign val="superscript"/>
        <sz val="12"/>
        <rFont val="Times New Roman"/>
        <family val="1"/>
      </rPr>
      <t xml:space="preserve">2+</t>
    </r>
    <r>
      <rPr>
        <sz val="12"/>
        <rFont val="Times New Roman"/>
        <family val="1"/>
      </rPr>
      <t xml:space="preserve">-Co</t>
    </r>
    <r>
      <rPr>
        <vertAlign val="superscript"/>
        <sz val="12"/>
        <rFont val="Times New Roman"/>
        <family val="1"/>
      </rPr>
      <t xml:space="preserve">2+</t>
    </r>
    <r>
      <rPr>
        <sz val="12"/>
        <rFont val="Times New Roman"/>
        <family val="1"/>
      </rPr>
      <t xml:space="preserve"> Transporter (NiCoT) Family  </t>
    </r>
  </si>
  <si>
    <t xml:space="preserve">2.A.53</t>
  </si>
  <si>
    <t xml:space="preserve">The Sulfate Permease (SulP) Family  </t>
  </si>
  <si>
    <t xml:space="preserve">2.A.55</t>
  </si>
  <si>
    <t xml:space="preserve">The Metal Ion (Mn2 -iron) Transporter (Nramp) Family</t>
  </si>
  <si>
    <t xml:space="preserve">2.A.59</t>
  </si>
  <si>
    <t xml:space="preserve">The Arsenical Resistance-3 (ACR3) Family  </t>
  </si>
  <si>
    <t xml:space="preserve">2.A.6</t>
  </si>
  <si>
    <t xml:space="preserve">The Resistance-Nodulation-Cell Division (RND) Superfamily   </t>
  </si>
  <si>
    <t xml:space="preserve">2.A.66</t>
  </si>
  <si>
    <t xml:space="preserve">The Multidrug/Oligosaccharidyl-lipid/Polysaccharide (MOP) Flippase Superfamily  </t>
  </si>
  <si>
    <t xml:space="preserve">2.A.67</t>
  </si>
  <si>
    <t xml:space="preserve">The Oligopeptide Transporter (OPT) Family  </t>
  </si>
  <si>
    <t xml:space="preserve">2.A.7</t>
  </si>
  <si>
    <t xml:space="preserve">The Drug/Metabolite Transporter (DMT) Superfamily   </t>
  </si>
  <si>
    <t xml:space="preserve">2.A.72</t>
  </si>
  <si>
    <t xml:space="preserve">The K+ Uptake Permease (KUP) Family</t>
  </si>
  <si>
    <t xml:space="preserve">2.A.94</t>
  </si>
  <si>
    <t xml:space="preserve">The Phosphate Permease (Pho1) Family</t>
  </si>
  <si>
    <t xml:space="preserve">2.A.96</t>
  </si>
  <si>
    <t xml:space="preserve">The YaaH (YaaH) Family  </t>
  </si>
  <si>
    <t xml:space="preserve">2.A.97</t>
  </si>
  <si>
    <r>
      <rPr>
        <sz val="12"/>
        <rFont val="Times New Roman"/>
        <family val="1"/>
      </rPr>
      <t xml:space="preserve">The Mitochondrial Inner Membrane K</t>
    </r>
    <r>
      <rPr>
        <vertAlign val="superscript"/>
        <sz val="12"/>
        <rFont val="Times New Roman"/>
        <family val="1"/>
      </rPr>
      <t xml:space="preserve">+</t>
    </r>
    <r>
      <rPr>
        <sz val="12"/>
        <rFont val="Times New Roman"/>
        <family val="1"/>
      </rPr>
      <t xml:space="preserve">/H</t>
    </r>
    <r>
      <rPr>
        <vertAlign val="superscript"/>
        <sz val="12"/>
        <rFont val="Times New Roman"/>
        <family val="1"/>
      </rPr>
      <t xml:space="preserve">+</t>
    </r>
    <r>
      <rPr>
        <sz val="12"/>
        <rFont val="Times New Roman"/>
        <family val="1"/>
      </rPr>
      <t xml:space="preserve"> and Ca</t>
    </r>
    <r>
      <rPr>
        <vertAlign val="superscript"/>
        <sz val="12"/>
        <rFont val="Times New Roman"/>
        <family val="1"/>
      </rPr>
      <t xml:space="preserve">2+</t>
    </r>
    <r>
      <rPr>
        <sz val="12"/>
        <rFont val="Times New Roman"/>
        <family val="1"/>
      </rPr>
      <t xml:space="preserve">/H</t>
    </r>
    <r>
      <rPr>
        <vertAlign val="superscript"/>
        <sz val="12"/>
        <rFont val="Times New Roman"/>
        <family val="1"/>
      </rPr>
      <t xml:space="preserve">+</t>
    </r>
    <r>
      <rPr>
        <sz val="12"/>
        <rFont val="Times New Roman"/>
        <family val="1"/>
      </rPr>
      <t xml:space="preserve"> Exchanger (LetM1) Family  </t>
    </r>
  </si>
  <si>
    <t xml:space="preserve">3.A.1</t>
  </si>
  <si>
    <t xml:space="preserve">The ATP-binding Cassette (ABC) Superfamily   </t>
  </si>
  <si>
    <t xml:space="preserve">3.A.16</t>
  </si>
  <si>
    <t xml:space="preserve">The Endoplasmic Reticular Retrotranslocon (ER-RT) Family  </t>
  </si>
  <si>
    <t xml:space="preserve">3.A.18</t>
  </si>
  <si>
    <t xml:space="preserve">The Nuclear mRNA Exporter (mRNA-E) Family  </t>
  </si>
  <si>
    <t xml:space="preserve">3.A.19</t>
  </si>
  <si>
    <t xml:space="preserve">The TMS Recognition/Insertion Complex (TRC) Family  </t>
  </si>
  <si>
    <t xml:space="preserve">3.A.2</t>
  </si>
  <si>
    <r>
      <rPr>
        <sz val="12"/>
        <rFont val="Times New Roman"/>
        <family val="1"/>
      </rPr>
      <t xml:space="preserve">The H</t>
    </r>
    <r>
      <rPr>
        <vertAlign val="superscript"/>
        <sz val="12"/>
        <rFont val="Times New Roman"/>
        <family val="1"/>
      </rPr>
      <t xml:space="preserve">+</t>
    </r>
    <r>
      <rPr>
        <sz val="12"/>
        <rFont val="Times New Roman"/>
        <family val="1"/>
      </rPr>
      <t xml:space="preserve">- or Na</t>
    </r>
    <r>
      <rPr>
        <vertAlign val="superscript"/>
        <sz val="12"/>
        <rFont val="Times New Roman"/>
        <family val="1"/>
      </rPr>
      <t xml:space="preserve">+</t>
    </r>
    <r>
      <rPr>
        <sz val="12"/>
        <rFont val="Times New Roman"/>
        <family val="1"/>
      </rPr>
      <t xml:space="preserve">-translocating F-type, V-type and A-type ATPase (F-ATPase) Superfamily  </t>
    </r>
  </si>
  <si>
    <t xml:space="preserve">3.A.20</t>
  </si>
  <si>
    <t xml:space="preserve">The Peroxisomal Protein Importer (PPI) Family  </t>
  </si>
  <si>
    <t xml:space="preserve">3.A.3</t>
  </si>
  <si>
    <t xml:space="preserve">The P-type ATPase (P-ATPase) Superfamily  </t>
  </si>
  <si>
    <t xml:space="preserve">3.A.5</t>
  </si>
  <si>
    <t xml:space="preserve">The General Secretory Pathway (Sec) Family   </t>
  </si>
  <si>
    <t xml:space="preserve">3.A.8</t>
  </si>
  <si>
    <t xml:space="preserve">The Mitochondrial Protein Translocase (MPT) Family   </t>
  </si>
  <si>
    <t xml:space="preserve">3.B.1</t>
  </si>
  <si>
    <r>
      <rPr>
        <sz val="12"/>
        <rFont val="Times New Roman"/>
        <family val="1"/>
      </rPr>
      <t xml:space="preserve">The Na</t>
    </r>
    <r>
      <rPr>
        <vertAlign val="superscript"/>
        <sz val="12"/>
        <rFont val="Times New Roman"/>
        <family val="1"/>
      </rPr>
      <t xml:space="preserve">+</t>
    </r>
    <r>
      <rPr>
        <sz val="12"/>
        <rFont val="Times New Roman"/>
        <family val="1"/>
      </rPr>
      <t xml:space="preserve">-transporting Carboxylic Acid Decarboxylase (NaT-DC) Family   </t>
    </r>
  </si>
  <si>
    <t xml:space="preserve">3.D.1</t>
  </si>
  <si>
    <r>
      <rPr>
        <sz val="12"/>
        <rFont val="Times New Roman"/>
        <family val="1"/>
      </rPr>
      <t xml:space="preserve">The H</t>
    </r>
    <r>
      <rPr>
        <vertAlign val="superscript"/>
        <sz val="12"/>
        <rFont val="Times New Roman"/>
        <family val="1"/>
      </rPr>
      <t xml:space="preserve">+</t>
    </r>
    <r>
      <rPr>
        <sz val="12"/>
        <rFont val="Times New Roman"/>
        <family val="1"/>
      </rPr>
      <t xml:space="preserve"> or Na</t>
    </r>
    <r>
      <rPr>
        <vertAlign val="superscript"/>
        <sz val="12"/>
        <rFont val="Times New Roman"/>
        <family val="1"/>
      </rPr>
      <t xml:space="preserve">+</t>
    </r>
    <r>
      <rPr>
        <sz val="12"/>
        <rFont val="Times New Roman"/>
        <family val="1"/>
      </rPr>
      <t xml:space="preserve">-translocating NADH Dehydrogenase (NDH) Family  </t>
    </r>
  </si>
  <si>
    <t xml:space="preserve">3.D.2</t>
  </si>
  <si>
    <t xml:space="preserve">The Proton-translocating Transhydrogenase (PTH) Family   </t>
  </si>
  <si>
    <t xml:space="preserve">3.D.3</t>
  </si>
  <si>
    <t xml:space="preserve">The Proton-translocating Quinol:Cytochrome c Reductase (QCR) Superfamily   </t>
  </si>
  <si>
    <t xml:space="preserve">3.D.4</t>
  </si>
  <si>
    <t xml:space="preserve">The Proton-translocating Cytochrome Oxidase (COX) Superfamily   </t>
  </si>
  <si>
    <t xml:space="preserve">3.E.1</t>
  </si>
  <si>
    <t xml:space="preserve">The Ion-translocating Microbial Rhodopsin (MR) Family   </t>
  </si>
  <si>
    <t xml:space="preserve">4.C.1</t>
  </si>
  <si>
    <t xml:space="preserve">The Proposed Fatty Acid Transporter (FAT) Family   </t>
  </si>
  <si>
    <t xml:space="preserve">4.C.2</t>
  </si>
  <si>
    <t xml:space="preserve">The Carnitine O-Acyl Transferase (CrAT) Family  </t>
  </si>
  <si>
    <t xml:space="preserve">5.A.4</t>
  </si>
  <si>
    <t xml:space="preserve">The Prokaryotic Succinate Dehydrogenase (SDH) Family   </t>
  </si>
  <si>
    <t xml:space="preserve">5.B.1</t>
  </si>
  <si>
    <t xml:space="preserve">The Phagocyte (gp91phox) NADPH Oxidase Family   </t>
  </si>
  <si>
    <t xml:space="preserve">8.A.13</t>
  </si>
  <si>
    <t xml:space="preserve">The Tetratricopeptide Repeat (Tpr1) Family  </t>
  </si>
  <si>
    <t xml:space="preserve">8.A.27</t>
  </si>
  <si>
    <t xml:space="preserve">The Phospholipid Importer β-subunit (PLI-β) Family  </t>
  </si>
  <si>
    <t xml:space="preserve">8.A.28</t>
  </si>
  <si>
    <t xml:space="preserve">The Ankyrin (Ankyrin) Family  </t>
  </si>
  <si>
    <t xml:space="preserve">8.A.30</t>
  </si>
  <si>
    <t xml:space="preserve">The Nedd4-Family Interacting Protein-2 (Nedd4) Family </t>
  </si>
  <si>
    <t xml:space="preserve">8.A.34</t>
  </si>
  <si>
    <t xml:space="preserve">The Endophilin (Endophilin) Family  </t>
  </si>
  <si>
    <t xml:space="preserve">8.A.5</t>
  </si>
  <si>
    <r>
      <rPr>
        <sz val="12"/>
        <rFont val="Times New Roman"/>
        <family val="1"/>
      </rPr>
      <t xml:space="preserve">The Voltage-gated K</t>
    </r>
    <r>
      <rPr>
        <vertAlign val="superscript"/>
        <sz val="12"/>
        <rFont val="Times New Roman"/>
        <family val="1"/>
      </rPr>
      <t xml:space="preserve">+</t>
    </r>
    <r>
      <rPr>
        <sz val="12"/>
        <rFont val="Times New Roman"/>
        <family val="1"/>
      </rPr>
      <t xml:space="preserve"> Channel β-subunit (Kvβ) Family   </t>
    </r>
  </si>
  <si>
    <t xml:space="preserve">8.A.6</t>
  </si>
  <si>
    <t xml:space="preserve">The Auxiliary Nutrient Transporter (ANT) Family   </t>
  </si>
  <si>
    <t xml:space="preserve">8.A.9</t>
  </si>
  <si>
    <t xml:space="preserve">The rBAT Transport Accessory Protein (rBAT) Family   </t>
  </si>
  <si>
    <t xml:space="preserve">9.A.10</t>
  </si>
  <si>
    <t xml:space="preserve">The Iron/Lead Transporter (ILT) Superfamily  </t>
  </si>
  <si>
    <t xml:space="preserve">9.A.14</t>
  </si>
  <si>
    <t xml:space="preserve">The G-protein-coupled receptor (GPCR) Family  </t>
  </si>
  <si>
    <t xml:space="preserve">9.A.2</t>
  </si>
  <si>
    <t xml:space="preserve">The Endomembrane protein-70 (EMP70) Family   </t>
  </si>
  <si>
    <t xml:space="preserve">9.A.34</t>
  </si>
  <si>
    <t xml:space="preserve">9.A.50</t>
  </si>
  <si>
    <t xml:space="preserve">The Nuclear t-RNA exporter (t-Exporter) Family  </t>
  </si>
  <si>
    <t xml:space="preserve">9.A.6</t>
  </si>
  <si>
    <t xml:space="preserve">The ATP Exporter (ATP-E) Family   </t>
  </si>
  <si>
    <t xml:space="preserve">9.A.9</t>
  </si>
  <si>
    <r>
      <rPr>
        <sz val="12"/>
        <rFont val="Times New Roman"/>
        <family val="1"/>
      </rPr>
      <t xml:space="preserve">
The Low Affinity Fe</t>
    </r>
    <r>
      <rPr>
        <vertAlign val="superscript"/>
        <sz val="12"/>
        <rFont val="Times New Roman"/>
        <family val="1"/>
      </rPr>
      <t xml:space="preserve">2+</t>
    </r>
    <r>
      <rPr>
        <sz val="12"/>
        <rFont val="Times New Roman"/>
        <family val="1"/>
      </rPr>
      <t xml:space="preserve"> Transporter (FeT) Family</t>
    </r>
  </si>
  <si>
    <t xml:space="preserve">9.B.10</t>
  </si>
  <si>
    <t xml:space="preserve">The Putative Tripartite Zn2 Transporter (TZT) Family</t>
  </si>
  <si>
    <t xml:space="preserve">9.B.25</t>
  </si>
  <si>
    <t xml:space="preserve">The Mitochondrial Inner/Outer Membrane Fusion (MMF) Family  </t>
  </si>
  <si>
    <t xml:space="preserve">9.B.37</t>
  </si>
  <si>
    <t xml:space="preserve">The Huntington-interacting Protein 14 (HIP14) Family</t>
  </si>
  <si>
    <t xml:space="preserve">9.B.82</t>
  </si>
  <si>
    <t xml:space="preserve">Endoplasmic Reticulum Retrieval Protein1 (Putative Heavy Metal Transporter) (Rer1) Family  </t>
  </si>
  <si>
    <r>
      <rPr>
        <b val="true"/>
        <sz val="12"/>
        <rFont val="Times New Roman"/>
        <family val="1"/>
      </rPr>
      <t xml:space="preserve">Table S7. Drug transporters of  </t>
    </r>
    <r>
      <rPr>
        <b val="true"/>
        <i val="true"/>
        <sz val="12"/>
        <rFont val="Times New Roman"/>
        <family val="1"/>
      </rPr>
      <t xml:space="preserve">C. lunata </t>
    </r>
    <r>
      <rPr>
        <b val="true"/>
        <sz val="12"/>
        <rFont val="Times New Roman"/>
        <family val="1"/>
      </rPr>
      <t xml:space="preserve">and other fungi.</t>
    </r>
  </si>
  <si>
    <t xml:space="preserve">Drug transporters</t>
  </si>
  <si>
    <t xml:space="preserve">Average</t>
  </si>
  <si>
    <t xml:space="preserve">2.A.1.2 The Drug:H+ Antiporter-1 (12 Spanner) (DHA1) Family</t>
  </si>
  <si>
    <t xml:space="preserve">2.A.1.3 The Drug:H+ Antiporter-2 (14 Spanner) (DHA2) Family</t>
  </si>
  <si>
    <t xml:space="preserve">3.A.1.201 The Multidrug Resistance Exporter (MDR) Family</t>
  </si>
  <si>
    <t xml:space="preserve">3.A.1.205 The Pleiotropic Drug Resistance (PDR) Family</t>
  </si>
  <si>
    <t xml:space="preserve">Table S8. Cytochrome P450 genes in different fungal genomes, classed by CYP families.</t>
  </si>
  <si>
    <t xml:space="preserve">CYP family</t>
  </si>
  <si>
    <t xml:space="preserve">CYP503</t>
  </si>
  <si>
    <t xml:space="preserve">CYP504</t>
  </si>
  <si>
    <t xml:space="preserve">CYP5042</t>
  </si>
  <si>
    <t xml:space="preserve">CYP5046</t>
  </si>
  <si>
    <t xml:space="preserve">CYP5049</t>
  </si>
  <si>
    <t xml:space="preserve">CYP505</t>
  </si>
  <si>
    <t xml:space="preserve">CYP5050</t>
  </si>
  <si>
    <t xml:space="preserve">CYP5052</t>
  </si>
  <si>
    <t xml:space="preserve">CYP5053</t>
  </si>
  <si>
    <t xml:space="preserve">CYP5057</t>
  </si>
  <si>
    <t xml:space="preserve">CYP506</t>
  </si>
  <si>
    <t xml:space="preserve">CYP5061</t>
  </si>
  <si>
    <t xml:space="preserve">CYP5063</t>
  </si>
  <si>
    <t xml:space="preserve">CYP5076</t>
  </si>
  <si>
    <t xml:space="preserve">CYP5078</t>
  </si>
  <si>
    <t xml:space="preserve">CYP5080</t>
  </si>
  <si>
    <t xml:space="preserve">CYP5082</t>
  </si>
  <si>
    <t xml:space="preserve">CYP5093</t>
  </si>
  <si>
    <t xml:space="preserve">CYP5095</t>
  </si>
  <si>
    <t xml:space="preserve">CYP51</t>
  </si>
  <si>
    <t xml:space="preserve">CYP5100</t>
  </si>
  <si>
    <t xml:space="preserve">CYP5103</t>
  </si>
  <si>
    <t xml:space="preserve">CYP5104</t>
  </si>
  <si>
    <t xml:space="preserve">CYP5127</t>
  </si>
  <si>
    <t xml:space="preserve">CYP5128</t>
  </si>
  <si>
    <t xml:space="preserve">CYP5134</t>
  </si>
  <si>
    <t xml:space="preserve">CYP5148</t>
  </si>
  <si>
    <t xml:space="preserve">CYP5188</t>
  </si>
  <si>
    <t xml:space="preserve">CYP5189</t>
  </si>
  <si>
    <t xml:space="preserve">CYP52</t>
  </si>
  <si>
    <t xml:space="preserve">CYP5201</t>
  </si>
  <si>
    <t xml:space="preserve">CYP5238</t>
  </si>
  <si>
    <t xml:space="preserve">CYP5257</t>
  </si>
  <si>
    <t xml:space="preserve">CYP5259</t>
  </si>
  <si>
    <t xml:space="preserve">CYP526</t>
  </si>
  <si>
    <t xml:space="preserve">CYP5267</t>
  </si>
  <si>
    <t xml:space="preserve">CYP5268</t>
  </si>
  <si>
    <t xml:space="preserve">CYP5269</t>
  </si>
  <si>
    <t xml:space="preserve">CYP527</t>
  </si>
  <si>
    <t xml:space="preserve">CYP5270</t>
  </si>
  <si>
    <t xml:space="preserve">CYP5272</t>
  </si>
  <si>
    <t xml:space="preserve">CYP5274</t>
  </si>
  <si>
    <t xml:space="preserve">CYP5282</t>
  </si>
  <si>
    <t xml:space="preserve">CYP5291</t>
  </si>
  <si>
    <t xml:space="preserve">CYP5295</t>
  </si>
  <si>
    <t xml:space="preserve">CYP53</t>
  </si>
  <si>
    <t xml:space="preserve">CYP530</t>
  </si>
  <si>
    <t xml:space="preserve">CYP5301</t>
  </si>
  <si>
    <t xml:space="preserve">CYP5307</t>
  </si>
  <si>
    <t xml:space="preserve">CYP532</t>
  </si>
  <si>
    <t xml:space="preserve">CYP534</t>
  </si>
  <si>
    <t xml:space="preserve">CYP535</t>
  </si>
  <si>
    <t xml:space="preserve">CYP539</t>
  </si>
  <si>
    <t xml:space="preserve">CYP54</t>
  </si>
  <si>
    <t xml:space="preserve">CYP540</t>
  </si>
  <si>
    <t xml:space="preserve">CYP543</t>
  </si>
  <si>
    <t xml:space="preserve">CYP545</t>
  </si>
  <si>
    <t xml:space="preserve">CYP547</t>
  </si>
  <si>
    <t xml:space="preserve">CYP548</t>
  </si>
  <si>
    <t xml:space="preserve">CYP551</t>
  </si>
  <si>
    <t xml:space="preserve">CYP552</t>
  </si>
  <si>
    <t xml:space="preserve">CYP559</t>
  </si>
  <si>
    <t xml:space="preserve">CYP56</t>
  </si>
  <si>
    <t xml:space="preserve">CYP563</t>
  </si>
  <si>
    <t xml:space="preserve">CYP566</t>
  </si>
  <si>
    <t xml:space="preserve">CYP567</t>
  </si>
  <si>
    <t xml:space="preserve">CYP57</t>
  </si>
  <si>
    <t xml:space="preserve">CYP570</t>
  </si>
  <si>
    <t xml:space="preserve">CYP572</t>
  </si>
  <si>
    <t xml:space="preserve">CYP577</t>
  </si>
  <si>
    <t xml:space="preserve">CYP578</t>
  </si>
  <si>
    <t xml:space="preserve">CYP58</t>
  </si>
  <si>
    <t xml:space="preserve">CYP584</t>
  </si>
  <si>
    <t xml:space="preserve">CYP585</t>
  </si>
  <si>
    <t xml:space="preserve">CYP59</t>
  </si>
  <si>
    <t xml:space="preserve">CYP590</t>
  </si>
  <si>
    <t xml:space="preserve">CYP595</t>
  </si>
  <si>
    <t xml:space="preserve">CYP596</t>
  </si>
  <si>
    <t xml:space="preserve">CYP60</t>
  </si>
  <si>
    <t xml:space="preserve">CYP602</t>
  </si>
  <si>
    <t xml:space="preserve">CYP606</t>
  </si>
  <si>
    <t xml:space="preserve">CYP61</t>
  </si>
  <si>
    <t xml:space="preserve">CYP617</t>
  </si>
  <si>
    <t xml:space="preserve">CYP619</t>
  </si>
  <si>
    <t xml:space="preserve">CYP62</t>
  </si>
  <si>
    <t xml:space="preserve">CYP620</t>
  </si>
  <si>
    <t xml:space="preserve">CYP622</t>
  </si>
  <si>
    <t xml:space="preserve">CYP628</t>
  </si>
  <si>
    <t xml:space="preserve">CYP630</t>
  </si>
  <si>
    <t xml:space="preserve">CYP638</t>
  </si>
  <si>
    <t xml:space="preserve">CYP639</t>
  </si>
  <si>
    <t xml:space="preserve">CYP643</t>
  </si>
  <si>
    <t xml:space="preserve">CYP644</t>
  </si>
  <si>
    <t xml:space="preserve">CYP65</t>
  </si>
  <si>
    <t xml:space="preserve">CYP654</t>
  </si>
  <si>
    <t xml:space="preserve">CYP665</t>
  </si>
  <si>
    <t xml:space="preserve">CYP667</t>
  </si>
  <si>
    <t xml:space="preserve">CYP671</t>
  </si>
  <si>
    <t xml:space="preserve">CYP673</t>
  </si>
  <si>
    <t xml:space="preserve">CYP675</t>
  </si>
  <si>
    <t xml:space="preserve">CYP677</t>
  </si>
  <si>
    <t xml:space="preserve">CYP68</t>
  </si>
  <si>
    <t xml:space="preserve">CYP682</t>
  </si>
  <si>
    <t xml:space="preserve">CYP683</t>
  </si>
  <si>
    <t xml:space="preserve">Table S9. G-protein-coupled receptors in different fungal genomes.</t>
  </si>
  <si>
    <t xml:space="preserve">Class A</t>
  </si>
  <si>
    <t xml:space="preserve">Class B</t>
  </si>
  <si>
    <t xml:space="preserve">Class C</t>
  </si>
  <si>
    <t xml:space="preserve">Class D</t>
  </si>
  <si>
    <t xml:space="preserve">Class E</t>
  </si>
  <si>
    <t xml:space="preserve">Class F</t>
  </si>
  <si>
    <t xml:space="preserve">STM1</t>
  </si>
  <si>
    <t xml:space="preserve">MPR</t>
  </si>
  <si>
    <t xml:space="preserve">PTH11</t>
  </si>
  <si>
    <t xml:space="preserve">Table S10. The number of protein kinases in different fungal genomes.</t>
  </si>
  <si>
    <t xml:space="preserve">No.</t>
  </si>
  <si>
    <t xml:space="preserve">Class</t>
  </si>
  <si>
    <t xml:space="preserve">AGC</t>
  </si>
  <si>
    <t xml:space="preserve">        PKC</t>
  </si>
  <si>
    <t xml:space="preserve">        PKA</t>
  </si>
  <si>
    <t xml:space="preserve">Atypical</t>
  </si>
  <si>
    <t xml:space="preserve">        HisK</t>
  </si>
  <si>
    <t xml:space="preserve">CMGC</t>
  </si>
  <si>
    <t xml:space="preserve">        CDK</t>
  </si>
  <si>
    <t xml:space="preserve">        MAPK</t>
  </si>
  <si>
    <t xml:space="preserve">        CLK</t>
  </si>
  <si>
    <t xml:space="preserve">        RCK</t>
  </si>
  <si>
    <t xml:space="preserve">CAMK</t>
  </si>
  <si>
    <t xml:space="preserve">CK1</t>
  </si>
  <si>
    <t xml:space="preserve">STE</t>
  </si>
  <si>
    <t xml:space="preserve">TK</t>
  </si>
  <si>
    <t xml:space="preserve">TKL</t>
  </si>
  <si>
    <t xml:space="preserve">Other</t>
  </si>
  <si>
    <r>
      <rPr>
        <b val="true"/>
        <sz val="12"/>
        <rFont val="Times New Roman"/>
        <family val="1"/>
      </rPr>
      <t xml:space="preserve">Table S11. Proteins for MAP Kinase pathway  in the </t>
    </r>
    <r>
      <rPr>
        <b val="true"/>
        <i val="true"/>
        <sz val="12"/>
        <rFont val="Times New Roman"/>
        <family val="1"/>
      </rPr>
      <t xml:space="preserve">C. lunata </t>
    </r>
    <r>
      <rPr>
        <b val="true"/>
        <sz val="12"/>
        <rFont val="Times New Roman"/>
        <family val="1"/>
      </rPr>
      <t xml:space="preserve">CX-3</t>
    </r>
    <r>
      <rPr>
        <b val="true"/>
        <i val="true"/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genome.</t>
    </r>
  </si>
  <si>
    <t xml:space="preserve">Pathways</t>
  </si>
  <si>
    <t xml:space="preserve">Functions</t>
  </si>
  <si>
    <t xml:space="preserve">S. cerevisia</t>
  </si>
  <si>
    <t xml:space="preserve">M. grisea</t>
  </si>
  <si>
    <r>
      <rPr>
        <b val="true"/>
        <vertAlign val="superscript"/>
        <sz val="12"/>
        <rFont val="Times New Roman"/>
        <family val="1"/>
      </rPr>
      <t xml:space="preserve">a</t>
    </r>
    <r>
      <rPr>
        <b val="true"/>
        <sz val="12"/>
        <rFont val="Times New Roman"/>
        <family val="1"/>
      </rPr>
      <t xml:space="preserve">FUS3/KSS1, </t>
    </r>
    <r>
      <rPr>
        <b val="true"/>
        <vertAlign val="superscript"/>
        <sz val="12"/>
        <rFont val="Times New Roman"/>
        <family val="1"/>
      </rPr>
      <t xml:space="preserve">b</t>
    </r>
    <r>
      <rPr>
        <b val="true"/>
        <sz val="12"/>
        <rFont val="Times New Roman"/>
        <family val="1"/>
      </rPr>
      <t xml:space="preserve">Pmk1</t>
    </r>
  </si>
  <si>
    <t xml:space="preserve">Receptors</t>
  </si>
  <si>
    <t xml:space="preserve">STE2</t>
  </si>
  <si>
    <t xml:space="preserve">MG1</t>
  </si>
  <si>
    <t xml:space="preserve">CL02272</t>
  </si>
  <si>
    <t xml:space="preserve">STE3</t>
  </si>
  <si>
    <t xml:space="preserve">MG2</t>
  </si>
  <si>
    <t xml:space="preserve">CL05357</t>
  </si>
  <si>
    <t xml:space="preserve">GPR1</t>
  </si>
  <si>
    <t xml:space="preserve">CL03788</t>
  </si>
  <si>
    <t xml:space="preserve">MEP2</t>
  </si>
  <si>
    <t xml:space="preserve">CL04567</t>
  </si>
  <si>
    <t xml:space="preserve">Signal transducers</t>
  </si>
  <si>
    <t xml:space="preserve">STE18</t>
  </si>
  <si>
    <t xml:space="preserve">MGB1</t>
  </si>
  <si>
    <t xml:space="preserve">MAGA</t>
  </si>
  <si>
    <t xml:space="preserve">MAGB</t>
  </si>
  <si>
    <t xml:space="preserve">MAGC</t>
  </si>
  <si>
    <t xml:space="preserve">CDC24</t>
  </si>
  <si>
    <t xml:space="preserve">MG4</t>
  </si>
  <si>
    <t xml:space="preserve">CL06720</t>
  </si>
  <si>
    <t xml:space="preserve">CDC42</t>
  </si>
  <si>
    <t xml:space="preserve">MG3</t>
  </si>
  <si>
    <t xml:space="preserve">CL02099</t>
  </si>
  <si>
    <t xml:space="preserve">RAS2</t>
  </si>
  <si>
    <t xml:space="preserve">CL10939</t>
  </si>
  <si>
    <t xml:space="preserve">BMH1</t>
  </si>
  <si>
    <t xml:space="preserve">CL10983</t>
  </si>
  <si>
    <t xml:space="preserve">BMH2</t>
  </si>
  <si>
    <t xml:space="preserve">CL08363 </t>
  </si>
  <si>
    <t xml:space="preserve">Primary kinases</t>
  </si>
  <si>
    <t xml:space="preserve">BEM1</t>
  </si>
  <si>
    <t xml:space="preserve">MG5</t>
  </si>
  <si>
    <t xml:space="preserve">CL03345</t>
  </si>
  <si>
    <t xml:space="preserve">STE20</t>
  </si>
  <si>
    <t xml:space="preserve">MST20</t>
  </si>
  <si>
    <t xml:space="preserve">CL10238</t>
  </si>
  <si>
    <t xml:space="preserve">MAPKKK</t>
  </si>
  <si>
    <t xml:space="preserve">STE50</t>
  </si>
  <si>
    <t xml:space="preserve">CL06042</t>
  </si>
  <si>
    <t xml:space="preserve">STE11</t>
  </si>
  <si>
    <t xml:space="preserve">MG6</t>
  </si>
  <si>
    <t xml:space="preserve">CL09411</t>
  </si>
  <si>
    <t xml:space="preserve">MAPKK</t>
  </si>
  <si>
    <t xml:space="preserve">STE5</t>
  </si>
  <si>
    <t xml:space="preserve">CL03438</t>
  </si>
  <si>
    <t xml:space="preserve">STE7</t>
  </si>
  <si>
    <t xml:space="preserve">MG7</t>
  </si>
  <si>
    <t xml:space="preserve">CL10900</t>
  </si>
  <si>
    <t xml:space="preserve">MAPK</t>
  </si>
  <si>
    <t xml:space="preserve">FUS3</t>
  </si>
  <si>
    <t xml:space="preserve">PMK1</t>
  </si>
  <si>
    <t xml:space="preserve">CL06419</t>
  </si>
  <si>
    <t xml:space="preserve">KSS1</t>
  </si>
  <si>
    <t xml:space="preserve">Phosphatases</t>
  </si>
  <si>
    <t xml:space="preserve">MSG5</t>
  </si>
  <si>
    <t xml:space="preserve">CL09803</t>
  </si>
  <si>
    <t xml:space="preserve">PTP2</t>
  </si>
  <si>
    <t xml:space="preserve">CL02552</t>
  </si>
  <si>
    <t xml:space="preserve">PTP3</t>
  </si>
  <si>
    <t xml:space="preserve">CL03995</t>
  </si>
  <si>
    <t xml:space="preserve">Targets</t>
  </si>
  <si>
    <t xml:space="preserve">DIG1</t>
  </si>
  <si>
    <t xml:space="preserve">DIG2</t>
  </si>
  <si>
    <t xml:space="preserve">STE12</t>
  </si>
  <si>
    <t xml:space="preserve">MST12</t>
  </si>
  <si>
    <t xml:space="preserve">CL10312</t>
  </si>
  <si>
    <t xml:space="preserve">FAR1</t>
  </si>
  <si>
    <t xml:space="preserve">FUS1</t>
  </si>
  <si>
    <r>
      <rPr>
        <b val="true"/>
        <vertAlign val="superscript"/>
        <sz val="12"/>
        <rFont val="Times New Roman"/>
        <family val="1"/>
      </rPr>
      <t xml:space="preserve">a</t>
    </r>
    <r>
      <rPr>
        <b val="true"/>
        <sz val="12"/>
        <rFont val="Times New Roman"/>
        <family val="1"/>
      </rPr>
      <t xml:space="preserve">Mpk1, </t>
    </r>
    <r>
      <rPr>
        <b val="true"/>
        <vertAlign val="superscript"/>
        <sz val="12"/>
        <rFont val="Times New Roman"/>
        <family val="1"/>
      </rPr>
      <t xml:space="preserve">b</t>
    </r>
    <r>
      <rPr>
        <b val="true"/>
        <sz val="12"/>
        <rFont val="Times New Roman"/>
        <family val="1"/>
      </rPr>
      <t xml:space="preserve">Mps1</t>
    </r>
  </si>
  <si>
    <t xml:space="preserve">WSC1</t>
  </si>
  <si>
    <t xml:space="preserve">MG8</t>
  </si>
  <si>
    <t xml:space="preserve">WSC2</t>
  </si>
  <si>
    <t xml:space="preserve">WSC3</t>
  </si>
  <si>
    <t xml:space="preserve">CL08866</t>
  </si>
  <si>
    <t xml:space="preserve">MID2</t>
  </si>
  <si>
    <t xml:space="preserve">TOR2</t>
  </si>
  <si>
    <t xml:space="preserve">CL05211</t>
  </si>
  <si>
    <t xml:space="preserve">ROM2</t>
  </si>
  <si>
    <t xml:space="preserve">CL03562</t>
  </si>
  <si>
    <t xml:space="preserve">FKS1</t>
  </si>
  <si>
    <t xml:space="preserve">CL07134</t>
  </si>
  <si>
    <t xml:space="preserve">RHO1</t>
  </si>
  <si>
    <t xml:space="preserve">CL03743</t>
  </si>
  <si>
    <t xml:space="preserve">PKC1</t>
  </si>
  <si>
    <t xml:space="preserve">MPKC</t>
  </si>
  <si>
    <t xml:space="preserve">CL01778</t>
  </si>
  <si>
    <t xml:space="preserve">BCK1</t>
  </si>
  <si>
    <t xml:space="preserve">MG16</t>
  </si>
  <si>
    <t xml:space="preserve">MKK1</t>
  </si>
  <si>
    <t xml:space="preserve">CL09816</t>
  </si>
  <si>
    <t xml:space="preserve">MKK2</t>
  </si>
  <si>
    <t xml:space="preserve">MLP1</t>
  </si>
  <si>
    <t xml:space="preserve">MG9</t>
  </si>
  <si>
    <t xml:space="preserve">CL06732</t>
  </si>
  <si>
    <t xml:space="preserve">SLT2</t>
  </si>
  <si>
    <t xml:space="preserve">MPS1</t>
  </si>
  <si>
    <t xml:space="preserve">CL11087</t>
  </si>
  <si>
    <t xml:space="preserve">RLM1</t>
  </si>
  <si>
    <t xml:space="preserve">FKS2</t>
  </si>
  <si>
    <t xml:space="preserve">CL01420</t>
  </si>
  <si>
    <t xml:space="preserve">SWI4</t>
  </si>
  <si>
    <t xml:space="preserve">SWI6</t>
  </si>
  <si>
    <t xml:space="preserve">CL05348</t>
  </si>
  <si>
    <r>
      <rPr>
        <b val="true"/>
        <vertAlign val="superscript"/>
        <sz val="12"/>
        <rFont val="Times New Roman"/>
        <family val="1"/>
      </rPr>
      <t xml:space="preserve">a</t>
    </r>
    <r>
      <rPr>
        <b val="true"/>
        <sz val="12"/>
        <rFont val="Times New Roman"/>
        <family val="1"/>
      </rPr>
      <t xml:space="preserve">Hog1,</t>
    </r>
    <r>
      <rPr>
        <b val="true"/>
        <vertAlign val="superscript"/>
        <sz val="12"/>
        <rFont val="Times New Roman"/>
        <family val="1"/>
      </rPr>
      <t xml:space="preserve"> b</t>
    </r>
    <r>
      <rPr>
        <b val="true"/>
        <sz val="12"/>
        <rFont val="Times New Roman"/>
        <family val="1"/>
      </rPr>
      <t xml:space="preserve">Osm1</t>
    </r>
  </si>
  <si>
    <t xml:space="preserve">SHO1</t>
  </si>
  <si>
    <t xml:space="preserve">SLN1</t>
  </si>
  <si>
    <t xml:space="preserve">MG10</t>
  </si>
  <si>
    <t xml:space="preserve">CL11308</t>
  </si>
  <si>
    <t xml:space="preserve">YPD1</t>
  </si>
  <si>
    <t xml:space="preserve">MG11</t>
  </si>
  <si>
    <t xml:space="preserve">CL09593</t>
  </si>
  <si>
    <t xml:space="preserve">SSK1</t>
  </si>
  <si>
    <t xml:space="preserve">MG12</t>
  </si>
  <si>
    <t xml:space="preserve">CL03567</t>
  </si>
  <si>
    <t xml:space="preserve">SSK2</t>
  </si>
  <si>
    <t xml:space="preserve">MG13</t>
  </si>
  <si>
    <t xml:space="preserve">CL04737</t>
  </si>
  <si>
    <t xml:space="preserve">SSK22</t>
  </si>
  <si>
    <t xml:space="preserve">CL08910</t>
  </si>
  <si>
    <t xml:space="preserve">PBS2</t>
  </si>
  <si>
    <t xml:space="preserve">MG14</t>
  </si>
  <si>
    <t xml:space="preserve">CL07878</t>
  </si>
  <si>
    <t xml:space="preserve">HOG1</t>
  </si>
  <si>
    <t xml:space="preserve">OSM1</t>
  </si>
  <si>
    <t xml:space="preserve">CL05432</t>
  </si>
  <si>
    <t xml:space="preserve">MCM1</t>
  </si>
  <si>
    <t xml:space="preserve">CL09500</t>
  </si>
  <si>
    <t xml:space="preserve">MSN2</t>
  </si>
  <si>
    <t xml:space="preserve">CL04117</t>
  </si>
  <si>
    <t xml:space="preserve">MSN4</t>
  </si>
  <si>
    <t xml:space="preserve">CTT1</t>
  </si>
  <si>
    <t xml:space="preserve">CL11284</t>
  </si>
  <si>
    <t xml:space="preserve">GLO1</t>
  </si>
  <si>
    <t xml:space="preserve">MG15</t>
  </si>
  <si>
    <t xml:space="preserve">CL08609</t>
  </si>
  <si>
    <r>
      <rPr>
        <b val="true"/>
        <vertAlign val="superscript"/>
        <sz val="12"/>
        <rFont val="Times New Roman"/>
        <family val="1"/>
      </rPr>
      <t xml:space="preserve">a</t>
    </r>
    <r>
      <rPr>
        <b val="true"/>
        <i val="true"/>
        <sz val="12"/>
        <rFont val="Times New Roman"/>
        <family val="1"/>
      </rPr>
      <t xml:space="preserve">S. cerevisia, </t>
    </r>
    <r>
      <rPr>
        <b val="true"/>
        <vertAlign val="superscript"/>
        <sz val="12"/>
        <rFont val="Times New Roman"/>
        <family val="1"/>
      </rPr>
      <t xml:space="preserve">b</t>
    </r>
    <r>
      <rPr>
        <b val="true"/>
        <i val="true"/>
        <sz val="12"/>
        <rFont val="Times New Roman"/>
        <family val="1"/>
      </rPr>
      <t xml:space="preserve">M. grisea</t>
    </r>
  </si>
  <si>
    <r>
      <rPr>
        <b val="true"/>
        <sz val="12"/>
        <color rgb="FF000000"/>
        <rFont val="Times New Roman"/>
        <family val="1"/>
      </rPr>
      <t xml:space="preserve">Table S12. The pupative small, cysteine-rich peptides encoding genes in the </t>
    </r>
    <r>
      <rPr>
        <b val="true"/>
        <i val="true"/>
        <sz val="12"/>
        <color rgb="FF000000"/>
        <rFont val="Times New Roman"/>
        <family val="1"/>
      </rPr>
      <t xml:space="preserve">C. lunata</t>
    </r>
    <r>
      <rPr>
        <b val="true"/>
        <sz val="12"/>
        <color rgb="FF000000"/>
        <rFont val="Times New Roman"/>
        <family val="1"/>
      </rPr>
      <t xml:space="preserve"> CX-3 genome.</t>
    </r>
  </si>
  <si>
    <t xml:space="preserve">Protein length</t>
  </si>
  <si>
    <t xml:space="preserve">Modif</t>
  </si>
  <si>
    <t xml:space="preserve">CL06175</t>
  </si>
  <si>
    <t xml:space="preserve">CL06277</t>
  </si>
  <si>
    <t xml:space="preserve">CL00844</t>
  </si>
  <si>
    <t xml:space="preserve">CL01346</t>
  </si>
  <si>
    <t xml:space="preserve">CL10265</t>
  </si>
  <si>
    <t xml:space="preserve">CL10539</t>
  </si>
  <si>
    <t xml:space="preserve">CL02825</t>
  </si>
  <si>
    <t xml:space="preserve">CL02849</t>
  </si>
  <si>
    <t xml:space="preserve">CL01615</t>
  </si>
  <si>
    <t xml:space="preserve">CL07343</t>
  </si>
  <si>
    <t xml:space="preserve">CL07402</t>
  </si>
  <si>
    <t xml:space="preserve">CL03301</t>
  </si>
  <si>
    <t xml:space="preserve">CL05231</t>
  </si>
  <si>
    <t xml:space="preserve">CL05321</t>
  </si>
  <si>
    <t xml:space="preserve">CL05477</t>
  </si>
  <si>
    <t xml:space="preserve">CL01877</t>
  </si>
  <si>
    <t xml:space="preserve">CL01925</t>
  </si>
  <si>
    <t xml:space="preserve">CL03988</t>
  </si>
  <si>
    <t xml:space="preserve">CL08356</t>
  </si>
  <si>
    <t xml:space="preserve">CL08467</t>
  </si>
  <si>
    <t xml:space="preserve">CL08568</t>
  </si>
  <si>
    <t xml:space="preserve">CL08585</t>
  </si>
  <si>
    <t xml:space="preserve">CL08649</t>
  </si>
  <si>
    <t xml:space="preserve">CL03410</t>
  </si>
  <si>
    <t xml:space="preserve">CL03548</t>
  </si>
  <si>
    <t xml:space="preserve">CL04820</t>
  </si>
  <si>
    <t xml:space="preserve">CL04903</t>
  </si>
  <si>
    <t xml:space="preserve">CL04924</t>
  </si>
  <si>
    <t xml:space="preserve">CL05032</t>
  </si>
  <si>
    <t xml:space="preserve">CL00133</t>
  </si>
  <si>
    <t xml:space="preserve">CL00073</t>
  </si>
  <si>
    <t xml:space="preserve">CL05861</t>
  </si>
  <si>
    <t xml:space="preserve">CL04075</t>
  </si>
  <si>
    <t xml:space="preserve">CL04172</t>
  </si>
  <si>
    <t xml:space="preserve">CL04196</t>
  </si>
  <si>
    <t xml:space="preserve">CL04199</t>
  </si>
  <si>
    <t xml:space="preserve">CL03093</t>
  </si>
  <si>
    <t xml:space="preserve">CL05889</t>
  </si>
  <si>
    <t xml:space="preserve">CL06006</t>
  </si>
  <si>
    <t xml:space="preserve">CL06080</t>
  </si>
  <si>
    <t xml:space="preserve">CL06106</t>
  </si>
  <si>
    <t xml:space="preserve">CL06143</t>
  </si>
  <si>
    <t xml:space="preserve">CL02737</t>
  </si>
  <si>
    <t xml:space="preserve">CL04781</t>
  </si>
  <si>
    <t xml:space="preserve">CL09264</t>
  </si>
  <si>
    <t xml:space="preserve">CL09470</t>
  </si>
  <si>
    <t xml:space="preserve">CL00569</t>
  </si>
  <si>
    <t xml:space="preserve">CL07887</t>
  </si>
  <si>
    <t xml:space="preserve">CL08055</t>
  </si>
  <si>
    <t xml:space="preserve">CL08087</t>
  </si>
  <si>
    <t xml:space="preserve">CL08173</t>
  </si>
  <si>
    <t xml:space="preserve">CL08213</t>
  </si>
  <si>
    <t xml:space="preserve">CL00975</t>
  </si>
  <si>
    <t xml:space="preserve">CL11021</t>
  </si>
  <si>
    <t xml:space="preserve">CL11067</t>
  </si>
  <si>
    <t xml:space="preserve">CL11106</t>
  </si>
  <si>
    <t xml:space="preserve">CL01697</t>
  </si>
  <si>
    <t xml:space="preserve">CL09822</t>
  </si>
  <si>
    <t xml:space="preserve">CL10128</t>
  </si>
  <si>
    <t xml:space="preserve">CL10163</t>
  </si>
  <si>
    <t xml:space="preserve">CL00877</t>
  </si>
  <si>
    <t xml:space="preserve">CL06603</t>
  </si>
  <si>
    <t xml:space="preserve">CL06693</t>
  </si>
  <si>
    <t xml:space="preserve">CL01232</t>
  </si>
  <si>
    <t xml:space="preserve">CL01295</t>
  </si>
  <si>
    <t xml:space="preserve">CL01296</t>
  </si>
  <si>
    <t xml:space="preserve">CL02329</t>
  </si>
  <si>
    <t xml:space="preserve">CL02432</t>
  </si>
  <si>
    <t xml:space="preserve">CL01185</t>
  </si>
  <si>
    <t xml:space="preserve">CL06771</t>
  </si>
  <si>
    <t xml:space="preserve">CL06799</t>
  </si>
  <si>
    <t xml:space="preserve">CL06899</t>
  </si>
  <si>
    <t xml:space="preserve">CL06966</t>
  </si>
  <si>
    <t xml:space="preserve">CL04460</t>
  </si>
  <si>
    <t xml:space="preserve">CL04493</t>
  </si>
  <si>
    <t xml:space="preserve">CL08250</t>
  </si>
  <si>
    <t xml:space="preserve">LysM</t>
  </si>
  <si>
    <t xml:space="preserve">CL01513</t>
  </si>
  <si>
    <r>
      <rPr>
        <b val="true"/>
        <sz val="12"/>
        <color rgb="FF000000"/>
        <rFont val="Times New Roman"/>
        <family val="1"/>
      </rPr>
      <t xml:space="preserve">Table S13. Differentially expressed genes in WS18-Pob21-11 compared to WS18</t>
    </r>
    <r>
      <rPr>
        <b val="true"/>
        <i val="true"/>
        <sz val="12"/>
        <color rgb="FF000000"/>
        <rFont val="Times New Roman"/>
        <family val="1"/>
      </rPr>
      <t xml:space="preserve">.</t>
    </r>
  </si>
  <si>
    <t xml:space="preserve">Up-regulated genes</t>
  </si>
  <si>
    <t xml:space="preserve">Down-regulated genes</t>
  </si>
  <si>
    <t xml:space="preserve">Up-regulated PHI genes</t>
  </si>
  <si>
    <t xml:space="preserve">Down-regulated PHI genes</t>
  </si>
  <si>
    <t xml:space="preserve">CL00030</t>
  </si>
  <si>
    <t xml:space="preserve">CL00102</t>
  </si>
  <si>
    <t xml:space="preserve">CL00458</t>
  </si>
  <si>
    <t xml:space="preserve">CL00807</t>
  </si>
  <si>
    <t xml:space="preserve">CL00086</t>
  </si>
  <si>
    <t xml:space="preserve">CL00346</t>
  </si>
  <si>
    <t xml:space="preserve">CL00488</t>
  </si>
  <si>
    <t xml:space="preserve">CL01381</t>
  </si>
  <si>
    <t xml:space="preserve">CL00230</t>
  </si>
  <si>
    <t xml:space="preserve">CL00538</t>
  </si>
  <si>
    <t xml:space="preserve">CL01123</t>
  </si>
  <si>
    <t xml:space="preserve">CL02227</t>
  </si>
  <si>
    <t xml:space="preserve">CL00330</t>
  </si>
  <si>
    <t xml:space="preserve">CL00568</t>
  </si>
  <si>
    <t xml:space="preserve">CL01204</t>
  </si>
  <si>
    <t xml:space="preserve">CL02378</t>
  </si>
  <si>
    <t xml:space="preserve">CL00331</t>
  </si>
  <si>
    <t xml:space="preserve">CL00601</t>
  </si>
  <si>
    <t xml:space="preserve">CL01529</t>
  </si>
  <si>
    <t xml:space="preserve">CL02537</t>
  </si>
  <si>
    <t xml:space="preserve">CL00333</t>
  </si>
  <si>
    <t xml:space="preserve">CL00788</t>
  </si>
  <si>
    <t xml:space="preserve">CL01857</t>
  </si>
  <si>
    <t xml:space="preserve">CL02591</t>
  </si>
  <si>
    <t xml:space="preserve">CL00334</t>
  </si>
  <si>
    <t xml:space="preserve">CL02605</t>
  </si>
  <si>
    <t xml:space="preserve">CL02759</t>
  </si>
  <si>
    <t xml:space="preserve">CL00354</t>
  </si>
  <si>
    <t xml:space="preserve">CL00961</t>
  </si>
  <si>
    <t xml:space="preserve">CL03687</t>
  </si>
  <si>
    <t xml:space="preserve">CL02895</t>
  </si>
  <si>
    <t xml:space="preserve">CL00360</t>
  </si>
  <si>
    <t xml:space="preserve">CL01007</t>
  </si>
  <si>
    <t xml:space="preserve">CL04682</t>
  </si>
  <si>
    <t xml:space="preserve">CL02919</t>
  </si>
  <si>
    <t xml:space="preserve">CL00361</t>
  </si>
  <si>
    <t xml:space="preserve">CL01325</t>
  </si>
  <si>
    <t xml:space="preserve">CL04685</t>
  </si>
  <si>
    <t xml:space="preserve">CL02925</t>
  </si>
  <si>
    <t xml:space="preserve">CL00391</t>
  </si>
  <si>
    <t xml:space="preserve">CL01345</t>
  </si>
  <si>
    <t xml:space="preserve">CL04686</t>
  </si>
  <si>
    <t xml:space="preserve">CL03005</t>
  </si>
  <si>
    <t xml:space="preserve">CL00399</t>
  </si>
  <si>
    <t xml:space="preserve">CL01366</t>
  </si>
  <si>
    <t xml:space="preserve">CL04688</t>
  </si>
  <si>
    <t xml:space="preserve">CL03135</t>
  </si>
  <si>
    <t xml:space="preserve">CL00441</t>
  </si>
  <si>
    <t xml:space="preserve">CL04690</t>
  </si>
  <si>
    <t xml:space="preserve">CL03275</t>
  </si>
  <si>
    <t xml:space="preserve">CL00443</t>
  </si>
  <si>
    <t xml:space="preserve">CL01573</t>
  </si>
  <si>
    <t xml:space="preserve">CL04766</t>
  </si>
  <si>
    <t xml:space="preserve">CL04558</t>
  </si>
  <si>
    <t xml:space="preserve">CL00444</t>
  </si>
  <si>
    <t xml:space="preserve">CL01590</t>
  </si>
  <si>
    <t xml:space="preserve">CL05114</t>
  </si>
  <si>
    <t xml:space="preserve">CL05168</t>
  </si>
  <si>
    <t xml:space="preserve">CL01640</t>
  </si>
  <si>
    <t xml:space="preserve">CL05263</t>
  </si>
  <si>
    <t xml:space="preserve">CL05272</t>
  </si>
  <si>
    <t xml:space="preserve">CL00462</t>
  </si>
  <si>
    <t xml:space="preserve">CL01789</t>
  </si>
  <si>
    <t xml:space="preserve">CL05334</t>
  </si>
  <si>
    <t xml:space="preserve">CL06412</t>
  </si>
  <si>
    <t xml:space="preserve">CL00478</t>
  </si>
  <si>
    <t xml:space="preserve">CL01794</t>
  </si>
  <si>
    <t xml:space="preserve">CL05548</t>
  </si>
  <si>
    <t xml:space="preserve">CL06413</t>
  </si>
  <si>
    <t xml:space="preserve">CL01813</t>
  </si>
  <si>
    <t xml:space="preserve">CL05805</t>
  </si>
  <si>
    <t xml:space="preserve">CL06414</t>
  </si>
  <si>
    <t xml:space="preserve">CL00678</t>
  </si>
  <si>
    <t xml:space="preserve">CL01944</t>
  </si>
  <si>
    <t xml:space="preserve">CL06049</t>
  </si>
  <si>
    <t xml:space="preserve">CL07761</t>
  </si>
  <si>
    <t xml:space="preserve">CL00679</t>
  </si>
  <si>
    <t xml:space="preserve">CL01997</t>
  </si>
  <si>
    <t xml:space="preserve">CL06556</t>
  </si>
  <si>
    <t xml:space="preserve">CL08067</t>
  </si>
  <si>
    <t xml:space="preserve">CL00894</t>
  </si>
  <si>
    <t xml:space="preserve">CL01998</t>
  </si>
  <si>
    <t xml:space="preserve">CL06879</t>
  </si>
  <si>
    <t xml:space="preserve">CL08265</t>
  </si>
  <si>
    <t xml:space="preserve">CL00932</t>
  </si>
  <si>
    <t xml:space="preserve">CL02117</t>
  </si>
  <si>
    <t xml:space="preserve">CL07017</t>
  </si>
  <si>
    <t xml:space="preserve">CL08481</t>
  </si>
  <si>
    <t xml:space="preserve">CL02211</t>
  </si>
  <si>
    <t xml:space="preserve">CL07433</t>
  </si>
  <si>
    <t xml:space="preserve">CL08742</t>
  </si>
  <si>
    <t xml:space="preserve">CL01154</t>
  </si>
  <si>
    <t xml:space="preserve">CL02219</t>
  </si>
  <si>
    <t xml:space="preserve">CL08104</t>
  </si>
  <si>
    <t xml:space="preserve">CL08805</t>
  </si>
  <si>
    <t xml:space="preserve">CL01166</t>
  </si>
  <si>
    <t xml:space="preserve">CL08105</t>
  </si>
  <si>
    <t xml:space="preserve">CL09199</t>
  </si>
  <si>
    <t xml:space="preserve">CL02315</t>
  </si>
  <si>
    <t xml:space="preserve">CL08551</t>
  </si>
  <si>
    <t xml:space="preserve">CL09346</t>
  </si>
  <si>
    <t xml:space="preserve">CL01340</t>
  </si>
  <si>
    <t xml:space="preserve">CL08636</t>
  </si>
  <si>
    <t xml:space="preserve">CL09438</t>
  </si>
  <si>
    <t xml:space="preserve">CL01436</t>
  </si>
  <si>
    <t xml:space="preserve">CL02481</t>
  </si>
  <si>
    <t xml:space="preserve">CL09075</t>
  </si>
  <si>
    <t xml:space="preserve">CL09692</t>
  </si>
  <si>
    <t xml:space="preserve">CL02526</t>
  </si>
  <si>
    <t xml:space="preserve">CL09108</t>
  </si>
  <si>
    <t xml:space="preserve">CL09874</t>
  </si>
  <si>
    <t xml:space="preserve">CL01444</t>
  </si>
  <si>
    <t xml:space="preserve">CL10950</t>
  </si>
  <si>
    <t xml:space="preserve">CL09981</t>
  </si>
  <si>
    <t xml:space="preserve">CL11291</t>
  </si>
  <si>
    <t xml:space="preserve">CL10846</t>
  </si>
  <si>
    <t xml:space="preserve">CL01607</t>
  </si>
  <si>
    <t xml:space="preserve">CL02597</t>
  </si>
  <si>
    <t xml:space="preserve">CL11050</t>
  </si>
  <si>
    <t xml:space="preserve">CL01707</t>
  </si>
  <si>
    <t xml:space="preserve">CL11132</t>
  </si>
  <si>
    <t xml:space="preserve">CL01776</t>
  </si>
  <si>
    <t xml:space="preserve">CL11283</t>
  </si>
  <si>
    <t xml:space="preserve">CL01781</t>
  </si>
  <si>
    <t xml:space="preserve">CL01848</t>
  </si>
  <si>
    <t xml:space="preserve">CL01856</t>
  </si>
  <si>
    <t xml:space="preserve">CL03050</t>
  </si>
  <si>
    <t xml:space="preserve">CL02044</t>
  </si>
  <si>
    <t xml:space="preserve">CL02048</t>
  </si>
  <si>
    <t xml:space="preserve">CL03173</t>
  </si>
  <si>
    <t xml:space="preserve">CL02052</t>
  </si>
  <si>
    <t xml:space="preserve">CL03222</t>
  </si>
  <si>
    <t xml:space="preserve">CL02187</t>
  </si>
  <si>
    <t xml:space="preserve">CL02191</t>
  </si>
  <si>
    <t xml:space="preserve">CL03331</t>
  </si>
  <si>
    <t xml:space="preserve">CL02281</t>
  </si>
  <si>
    <t xml:space="preserve">CL03402</t>
  </si>
  <si>
    <t xml:space="preserve">CL02282</t>
  </si>
  <si>
    <t xml:space="preserve">CL03492</t>
  </si>
  <si>
    <t xml:space="preserve">CL02363</t>
  </si>
  <si>
    <t xml:space="preserve">CL03540</t>
  </si>
  <si>
    <t xml:space="preserve">CL02589</t>
  </si>
  <si>
    <t xml:space="preserve">CL03542</t>
  </si>
  <si>
    <t xml:space="preserve">CL03576</t>
  </si>
  <si>
    <t xml:space="preserve">CL02697</t>
  </si>
  <si>
    <t xml:space="preserve">CL03592</t>
  </si>
  <si>
    <t xml:space="preserve">CL02785</t>
  </si>
  <si>
    <t xml:space="preserve">CL03636</t>
  </si>
  <si>
    <t xml:space="preserve">CL03100</t>
  </si>
  <si>
    <t xml:space="preserve">CL03664</t>
  </si>
  <si>
    <t xml:space="preserve">CL03162</t>
  </si>
  <si>
    <t xml:space="preserve">CL03779</t>
  </si>
  <si>
    <t xml:space="preserve">CL03187</t>
  </si>
  <si>
    <t xml:space="preserve">CL03855</t>
  </si>
  <si>
    <t xml:space="preserve">CL03193</t>
  </si>
  <si>
    <t xml:space="preserve">CL03861</t>
  </si>
  <si>
    <t xml:space="preserve">CL03257</t>
  </si>
  <si>
    <t xml:space="preserve">CL03879</t>
  </si>
  <si>
    <t xml:space="preserve">CL03294</t>
  </si>
  <si>
    <t xml:space="preserve">CL03888</t>
  </si>
  <si>
    <t xml:space="preserve">CL03455</t>
  </si>
  <si>
    <t xml:space="preserve">CL04078</t>
  </si>
  <si>
    <t xml:space="preserve">CL03457</t>
  </si>
  <si>
    <t xml:space="preserve">CL04209</t>
  </si>
  <si>
    <t xml:space="preserve">CL03499</t>
  </si>
  <si>
    <t xml:space="preserve">CL04224</t>
  </si>
  <si>
    <t xml:space="preserve">CL03514</t>
  </si>
  <si>
    <t xml:space="preserve">CL04255</t>
  </si>
  <si>
    <t xml:space="preserve">CL04318</t>
  </si>
  <si>
    <t xml:space="preserve">CL03556</t>
  </si>
  <si>
    <t xml:space="preserve">CL04541</t>
  </si>
  <si>
    <t xml:space="preserve">CL04105</t>
  </si>
  <si>
    <t xml:space="preserve">CL04694</t>
  </si>
  <si>
    <t xml:space="preserve">CL04219</t>
  </si>
  <si>
    <t xml:space="preserve">CL04884</t>
  </si>
  <si>
    <t xml:space="preserve">CL04271</t>
  </si>
  <si>
    <t xml:space="preserve">CL05016</t>
  </si>
  <si>
    <t xml:space="preserve">CL04399</t>
  </si>
  <si>
    <t xml:space="preserve">CL05130</t>
  </si>
  <si>
    <t xml:space="preserve">CL04432</t>
  </si>
  <si>
    <t xml:space="preserve">CL05145</t>
  </si>
  <si>
    <t xml:space="preserve">CL04434</t>
  </si>
  <si>
    <t xml:space="preserve">CL04524</t>
  </si>
  <si>
    <t xml:space="preserve">CL04570</t>
  </si>
  <si>
    <t xml:space="preserve">CL04623</t>
  </si>
  <si>
    <t xml:space="preserve">CL05392</t>
  </si>
  <si>
    <t xml:space="preserve">CL04673</t>
  </si>
  <si>
    <t xml:space="preserve">CL05505</t>
  </si>
  <si>
    <t xml:space="preserve">CL04676</t>
  </si>
  <si>
    <t xml:space="preserve">CL05507</t>
  </si>
  <si>
    <t xml:space="preserve">CL04678</t>
  </si>
  <si>
    <t xml:space="preserve">CL05621</t>
  </si>
  <si>
    <t xml:space="preserve">CL04680</t>
  </si>
  <si>
    <t xml:space="preserve">CL05638</t>
  </si>
  <si>
    <t xml:space="preserve">CL04681</t>
  </si>
  <si>
    <t xml:space="preserve">CL05645</t>
  </si>
  <si>
    <t xml:space="preserve">CL05708</t>
  </si>
  <si>
    <t xml:space="preserve">CL05840</t>
  </si>
  <si>
    <t xml:space="preserve">CL05874</t>
  </si>
  <si>
    <t xml:space="preserve">CL04687</t>
  </si>
  <si>
    <t xml:space="preserve">CL05875</t>
  </si>
  <si>
    <t xml:space="preserve">CL06018</t>
  </si>
  <si>
    <t xml:space="preserve">CL04689</t>
  </si>
  <si>
    <t xml:space="preserve">CL06060</t>
  </si>
  <si>
    <t xml:space="preserve">CL06112</t>
  </si>
  <si>
    <t xml:space="preserve">CL04692</t>
  </si>
  <si>
    <t xml:space="preserve">CL06174</t>
  </si>
  <si>
    <t xml:space="preserve">CL04731</t>
  </si>
  <si>
    <t xml:space="preserve">CL06281</t>
  </si>
  <si>
    <t xml:space="preserve">CL04761</t>
  </si>
  <si>
    <t xml:space="preserve">CL06306</t>
  </si>
  <si>
    <t xml:space="preserve">CL06308</t>
  </si>
  <si>
    <t xml:space="preserve">CL04821</t>
  </si>
  <si>
    <t xml:space="preserve">CL04843</t>
  </si>
  <si>
    <t xml:space="preserve">CL05173</t>
  </si>
  <si>
    <t xml:space="preserve">CL06589</t>
  </si>
  <si>
    <t xml:space="preserve">CL05223</t>
  </si>
  <si>
    <t xml:space="preserve">CL06707</t>
  </si>
  <si>
    <t xml:space="preserve">CL06722</t>
  </si>
  <si>
    <t xml:space="preserve">CL05264</t>
  </si>
  <si>
    <t xml:space="preserve">CL07029</t>
  </si>
  <si>
    <t xml:space="preserve">CL07054</t>
  </si>
  <si>
    <t xml:space="preserve">CL05437</t>
  </si>
  <si>
    <t xml:space="preserve">CL07145</t>
  </si>
  <si>
    <t xml:space="preserve">CL05476</t>
  </si>
  <si>
    <t xml:space="preserve">CL07178</t>
  </si>
  <si>
    <t xml:space="preserve">CL05538</t>
  </si>
  <si>
    <t xml:space="preserve">CL07345</t>
  </si>
  <si>
    <t xml:space="preserve">CL07382</t>
  </si>
  <si>
    <t xml:space="preserve">CL05724</t>
  </si>
  <si>
    <t xml:space="preserve">CL07463</t>
  </si>
  <si>
    <t xml:space="preserve">CL05755</t>
  </si>
  <si>
    <t xml:space="preserve">CL07545</t>
  </si>
  <si>
    <t xml:space="preserve">CL05776</t>
  </si>
  <si>
    <t xml:space="preserve">CL07579</t>
  </si>
  <si>
    <t xml:space="preserve">CL07748</t>
  </si>
  <si>
    <t xml:space="preserve">CL05807</t>
  </si>
  <si>
    <t xml:space="preserve">CL05844</t>
  </si>
  <si>
    <t xml:space="preserve">CL07771</t>
  </si>
  <si>
    <t xml:space="preserve">CL05939</t>
  </si>
  <si>
    <t xml:space="preserve">CL07803</t>
  </si>
  <si>
    <t xml:space="preserve">CL05996</t>
  </si>
  <si>
    <t xml:space="preserve">CL07872</t>
  </si>
  <si>
    <t xml:space="preserve">CL07912</t>
  </si>
  <si>
    <t xml:space="preserve">CL06027</t>
  </si>
  <si>
    <t xml:space="preserve">CL07923</t>
  </si>
  <si>
    <t xml:space="preserve">CL06129</t>
  </si>
  <si>
    <t xml:space="preserve">CL08174</t>
  </si>
  <si>
    <t xml:space="preserve">CL06195</t>
  </si>
  <si>
    <t xml:space="preserve">CL08200</t>
  </si>
  <si>
    <t xml:space="preserve">CL06278</t>
  </si>
  <si>
    <t xml:space="preserve">CL06381</t>
  </si>
  <si>
    <t xml:space="preserve">CL08289</t>
  </si>
  <si>
    <t xml:space="preserve">CL06411</t>
  </si>
  <si>
    <t xml:space="preserve">CL08450</t>
  </si>
  <si>
    <t xml:space="preserve">CL06483</t>
  </si>
  <si>
    <t xml:space="preserve">CL08459</t>
  </si>
  <si>
    <t xml:space="preserve">CL06495</t>
  </si>
  <si>
    <t xml:space="preserve">CL08525</t>
  </si>
  <si>
    <t xml:space="preserve">CL06659</t>
  </si>
  <si>
    <t xml:space="preserve">CL08603</t>
  </si>
  <si>
    <t xml:space="preserve">CL06702</t>
  </si>
  <si>
    <t xml:space="preserve">CL08628</t>
  </si>
  <si>
    <t xml:space="preserve">CL08629</t>
  </si>
  <si>
    <t xml:space="preserve">CL08630</t>
  </si>
  <si>
    <t xml:space="preserve">CL07149</t>
  </si>
  <si>
    <t xml:space="preserve">CL08651</t>
  </si>
  <si>
    <t xml:space="preserve">CL07155</t>
  </si>
  <si>
    <t xml:space="preserve">CL08741</t>
  </si>
  <si>
    <t xml:space="preserve">CL07354</t>
  </si>
  <si>
    <t xml:space="preserve">CL07525</t>
  </si>
  <si>
    <t xml:space="preserve">CL08954</t>
  </si>
  <si>
    <t xml:space="preserve">CL07572</t>
  </si>
  <si>
    <t xml:space="preserve">CL08966</t>
  </si>
  <si>
    <t xml:space="preserve">CL07588</t>
  </si>
  <si>
    <t xml:space="preserve">CL09042</t>
  </si>
  <si>
    <t xml:space="preserve">CL07653</t>
  </si>
  <si>
    <t xml:space="preserve">CL09084</t>
  </si>
  <si>
    <t xml:space="preserve">CL07770</t>
  </si>
  <si>
    <t xml:space="preserve">CL09124</t>
  </si>
  <si>
    <t xml:space="preserve">CL07844</t>
  </si>
  <si>
    <t xml:space="preserve">CL09126</t>
  </si>
  <si>
    <t xml:space="preserve">CL07919</t>
  </si>
  <si>
    <t xml:space="preserve">CL09135</t>
  </si>
  <si>
    <t xml:space="preserve">CL08023</t>
  </si>
  <si>
    <t xml:space="preserve">CL09183</t>
  </si>
  <si>
    <t xml:space="preserve">CL08075</t>
  </si>
  <si>
    <t xml:space="preserve">CL08103</t>
  </si>
  <si>
    <t xml:space="preserve">CL09413</t>
  </si>
  <si>
    <t xml:space="preserve">CL09531</t>
  </si>
  <si>
    <t xml:space="preserve">CL08154</t>
  </si>
  <si>
    <t xml:space="preserve">CL09642</t>
  </si>
  <si>
    <t xml:space="preserve">CL08306</t>
  </si>
  <si>
    <t xml:space="preserve">CL08311</t>
  </si>
  <si>
    <t xml:space="preserve">CL09774</t>
  </si>
  <si>
    <t xml:space="preserve">CL09872</t>
  </si>
  <si>
    <t xml:space="preserve">CL08421</t>
  </si>
  <si>
    <t xml:space="preserve">CL08435</t>
  </si>
  <si>
    <t xml:space="preserve">CL09894</t>
  </si>
  <si>
    <t xml:space="preserve">CL08452</t>
  </si>
  <si>
    <t xml:space="preserve">CL09916</t>
  </si>
  <si>
    <t xml:space="preserve">CL08469</t>
  </si>
  <si>
    <t xml:space="preserve">CL09951</t>
  </si>
  <si>
    <t xml:space="preserve">CL08503</t>
  </si>
  <si>
    <t xml:space="preserve">CL08536</t>
  </si>
  <si>
    <t xml:space="preserve">CL10002</t>
  </si>
  <si>
    <t xml:space="preserve">CL10171</t>
  </si>
  <si>
    <t xml:space="preserve">CL10571</t>
  </si>
  <si>
    <t xml:space="preserve">CL08707</t>
  </si>
  <si>
    <t xml:space="preserve">CL10832</t>
  </si>
  <si>
    <t xml:space="preserve">CL08723</t>
  </si>
  <si>
    <t xml:space="preserve">CL08740</t>
  </si>
  <si>
    <t xml:space="preserve">CL10856</t>
  </si>
  <si>
    <t xml:space="preserve">CL08831</t>
  </si>
  <si>
    <t xml:space="preserve">CL11002</t>
  </si>
  <si>
    <t xml:space="preserve">CL08903</t>
  </si>
  <si>
    <t xml:space="preserve">CL08913</t>
  </si>
  <si>
    <t xml:space="preserve">CL08969</t>
  </si>
  <si>
    <t xml:space="preserve">CL11310</t>
  </si>
  <si>
    <t xml:space="preserve">CL11311</t>
  </si>
  <si>
    <t xml:space="preserve">CL09267</t>
  </si>
  <si>
    <t xml:space="preserve">CL11411</t>
  </si>
  <si>
    <t xml:space="preserve">CL09268</t>
  </si>
  <si>
    <t xml:space="preserve">CL09282</t>
  </si>
  <si>
    <t xml:space="preserve">CL09297</t>
  </si>
  <si>
    <t xml:space="preserve">CL09306</t>
  </si>
  <si>
    <t xml:space="preserve">CL09601</t>
  </si>
  <si>
    <t xml:space="preserve">CL09648</t>
  </si>
  <si>
    <t xml:space="preserve">CL09793</t>
  </si>
  <si>
    <t xml:space="preserve">CL09830</t>
  </si>
  <si>
    <t xml:space="preserve">CL09866</t>
  </si>
  <si>
    <t xml:space="preserve">CL09934</t>
  </si>
  <si>
    <t xml:space="preserve">CL09945</t>
  </si>
  <si>
    <t xml:space="preserve">CL10008</t>
  </si>
  <si>
    <t xml:space="preserve">CL10031</t>
  </si>
  <si>
    <t xml:space="preserve">CL10067</t>
  </si>
  <si>
    <t xml:space="preserve">CL10088</t>
  </si>
  <si>
    <t xml:space="preserve">CL10090</t>
  </si>
  <si>
    <t xml:space="preserve">CL10102</t>
  </si>
  <si>
    <t xml:space="preserve">CL10325</t>
  </si>
  <si>
    <t xml:space="preserve">CL10345</t>
  </si>
  <si>
    <t xml:space="preserve">CL10442</t>
  </si>
  <si>
    <t xml:space="preserve">CL10484</t>
  </si>
  <si>
    <t xml:space="preserve">CL10501</t>
  </si>
  <si>
    <t xml:space="preserve">CL10594</t>
  </si>
  <si>
    <t xml:space="preserve">CL10599</t>
  </si>
  <si>
    <t xml:space="preserve">CL10759</t>
  </si>
  <si>
    <t xml:space="preserve">CL10828</t>
  </si>
  <si>
    <t xml:space="preserve">CL10874</t>
  </si>
  <si>
    <t xml:space="preserve">CL10898</t>
  </si>
  <si>
    <t xml:space="preserve">CL10984</t>
  </si>
  <si>
    <t xml:space="preserve">CL11176</t>
  </si>
  <si>
    <t xml:space="preserve">CL11261</t>
  </si>
  <si>
    <t xml:space="preserve">CL11277</t>
  </si>
  <si>
    <t xml:space="preserve">CL11292</t>
  </si>
  <si>
    <t xml:space="preserve">CL1135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"/>
  </numFmts>
  <fonts count="2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i val="true"/>
      <sz val="12"/>
      <name val="Times New Roman"/>
      <family val="1"/>
    </font>
    <font>
      <b val="true"/>
      <sz val="10"/>
      <name val="Times New Roman"/>
      <family val="1"/>
    </font>
    <font>
      <sz val="10"/>
      <name val="Times New Roman"/>
      <family val="1"/>
    </font>
    <font>
      <sz val="10"/>
      <name val="宋体"/>
      <family val="0"/>
      <charset val="134"/>
    </font>
    <font>
      <sz val="10"/>
      <color rgb="FFFF0000"/>
      <name val="Times New Roman"/>
      <family val="1"/>
    </font>
    <font>
      <sz val="10"/>
      <color rgb="FFFF0000"/>
      <name val="宋体"/>
      <family val="0"/>
      <charset val="134"/>
    </font>
    <font>
      <b val="true"/>
      <sz val="12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sz val="10"/>
      <color rgb="FF000000"/>
      <name val="Times New Roman"/>
      <family val="1"/>
    </font>
    <font>
      <vertAlign val="superscript"/>
      <sz val="12"/>
      <name val="Times New Roman"/>
      <family val="1"/>
    </font>
    <font>
      <sz val="12"/>
      <color rgb="FFFF0000"/>
      <name val="Times New Roman"/>
      <family val="1"/>
    </font>
    <font>
      <b val="true"/>
      <vertAlign val="superscript"/>
      <sz val="12"/>
      <name val="Times New Roman"/>
      <family val="1"/>
    </font>
    <font>
      <b val="true"/>
      <i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9" activeCellId="0" sqref="A19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39.62"/>
    <col collapsed="false" customWidth="false" hidden="false" outlineLevel="0" max="257" min="2" style="1" width="8.99"/>
  </cols>
  <sheetData>
    <row r="1" customFormat="false" ht="24" hidden="false" customHeight="true" outlineLevel="0" collapsed="false">
      <c r="A1" s="2" t="s">
        <v>0</v>
      </c>
    </row>
    <row r="2" customFormat="false" ht="15.75" hidden="false" customHeight="true" outlineLevel="0" collapsed="false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</row>
    <row r="3" customFormat="false" ht="15.75" hidden="false" customHeight="false" outlineLevel="0" collapsed="false">
      <c r="A3" s="4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5" t="s">
        <v>11</v>
      </c>
    </row>
    <row r="4" customFormat="false" ht="15.75" hidden="false" customHeight="false" outlineLevel="0" collapsed="false">
      <c r="A4" s="6" t="s">
        <v>12</v>
      </c>
      <c r="B4" s="7" t="n">
        <v>222</v>
      </c>
      <c r="C4" s="7" t="n">
        <v>217</v>
      </c>
      <c r="D4" s="7" t="n">
        <v>221</v>
      </c>
      <c r="E4" s="7" t="n">
        <v>199</v>
      </c>
      <c r="F4" s="7" t="n">
        <v>163</v>
      </c>
      <c r="G4" s="7" t="n">
        <v>347</v>
      </c>
      <c r="H4" s="7" t="n">
        <v>160</v>
      </c>
      <c r="I4" s="7" t="n">
        <v>208</v>
      </c>
      <c r="J4" s="7" t="n">
        <v>165</v>
      </c>
      <c r="K4" s="7" t="n">
        <v>493</v>
      </c>
    </row>
    <row r="5" customFormat="false" ht="15.75" hidden="false" customHeight="false" outlineLevel="0" collapsed="false">
      <c r="A5" s="6" t="s">
        <v>13</v>
      </c>
      <c r="B5" s="7" t="n">
        <v>252</v>
      </c>
      <c r="C5" s="7" t="n">
        <v>251</v>
      </c>
      <c r="D5" s="7" t="n">
        <v>233</v>
      </c>
      <c r="E5" s="7" t="n">
        <v>224</v>
      </c>
      <c r="F5" s="7" t="n">
        <v>208</v>
      </c>
      <c r="G5" s="7" t="n">
        <v>300</v>
      </c>
      <c r="H5" s="7" t="n">
        <v>192</v>
      </c>
      <c r="I5" s="7" t="n">
        <v>252</v>
      </c>
      <c r="J5" s="7" t="n">
        <v>217</v>
      </c>
      <c r="K5" s="7" t="n">
        <v>425</v>
      </c>
    </row>
    <row r="6" customFormat="false" ht="15.75" hidden="false" customHeight="false" outlineLevel="0" collapsed="false">
      <c r="A6" s="6" t="s">
        <v>14</v>
      </c>
      <c r="B6" s="7" t="n">
        <v>47</v>
      </c>
      <c r="C6" s="7" t="n">
        <v>45</v>
      </c>
      <c r="D6" s="7" t="n">
        <v>46</v>
      </c>
      <c r="E6" s="7" t="n">
        <v>43</v>
      </c>
      <c r="F6" s="7" t="n">
        <v>44</v>
      </c>
      <c r="G6" s="7" t="n">
        <v>63</v>
      </c>
      <c r="H6" s="7" t="n">
        <v>51</v>
      </c>
      <c r="I6" s="7" t="n">
        <v>47</v>
      </c>
      <c r="J6" s="7" t="n">
        <v>44</v>
      </c>
      <c r="K6" s="7" t="n">
        <v>82</v>
      </c>
    </row>
    <row r="7" customFormat="false" ht="15.75" hidden="false" customHeight="false" outlineLevel="0" collapsed="false">
      <c r="A7" s="6" t="s">
        <v>15</v>
      </c>
      <c r="B7" s="7" t="n">
        <v>137</v>
      </c>
      <c r="C7" s="7" t="n">
        <v>107</v>
      </c>
      <c r="D7" s="7" t="n">
        <v>162</v>
      </c>
      <c r="E7" s="7" t="n">
        <v>150</v>
      </c>
      <c r="F7" s="7" t="n">
        <v>120</v>
      </c>
      <c r="G7" s="7" t="n">
        <v>125</v>
      </c>
      <c r="H7" s="7" t="n">
        <v>148</v>
      </c>
      <c r="I7" s="7" t="n">
        <v>160</v>
      </c>
      <c r="J7" s="7" t="n">
        <v>103</v>
      </c>
      <c r="K7" s="7" t="n">
        <v>183</v>
      </c>
    </row>
    <row r="8" customFormat="false" ht="15.75" hidden="false" customHeight="false" outlineLevel="0" collapsed="false">
      <c r="A8" s="6" t="s">
        <v>16</v>
      </c>
      <c r="B8" s="7" t="n">
        <v>129</v>
      </c>
      <c r="C8" s="7" t="n">
        <v>139</v>
      </c>
      <c r="D8" s="7" t="n">
        <v>102</v>
      </c>
      <c r="E8" s="7" t="n">
        <v>130</v>
      </c>
      <c r="F8" s="7" t="n">
        <v>81</v>
      </c>
      <c r="G8" s="7" t="n">
        <v>156</v>
      </c>
      <c r="H8" s="7" t="n">
        <v>124</v>
      </c>
      <c r="I8" s="7" t="n">
        <v>96</v>
      </c>
      <c r="J8" s="7" t="n">
        <v>109</v>
      </c>
      <c r="K8" s="7" t="n">
        <v>116</v>
      </c>
    </row>
    <row r="9" customFormat="false" ht="15.75" hidden="false" customHeight="false" outlineLevel="0" collapsed="false">
      <c r="A9" s="6" t="s">
        <v>17</v>
      </c>
      <c r="B9" s="7" t="n">
        <v>51</v>
      </c>
      <c r="C9" s="7" t="n">
        <v>54</v>
      </c>
      <c r="D9" s="7" t="n">
        <v>30</v>
      </c>
      <c r="E9" s="7" t="n">
        <v>46</v>
      </c>
      <c r="F9" s="7" t="n">
        <v>22</v>
      </c>
      <c r="G9" s="7" t="n">
        <v>45</v>
      </c>
      <c r="H9" s="7" t="n">
        <v>50</v>
      </c>
      <c r="I9" s="7" t="n">
        <v>21</v>
      </c>
      <c r="J9" s="7" t="n">
        <v>34</v>
      </c>
      <c r="K9" s="7" t="n">
        <v>29</v>
      </c>
    </row>
    <row r="10" customFormat="false" ht="15.75" hidden="false" customHeight="false" outlineLevel="0" collapsed="false">
      <c r="A10" s="6" t="s">
        <v>18</v>
      </c>
      <c r="B10" s="7" t="n">
        <v>153</v>
      </c>
      <c r="C10" s="7" t="n">
        <v>147</v>
      </c>
      <c r="D10" s="7" t="n">
        <v>140</v>
      </c>
      <c r="E10" s="7" t="n">
        <v>155</v>
      </c>
      <c r="F10" s="7" t="n">
        <v>156</v>
      </c>
      <c r="G10" s="7" t="n">
        <v>148</v>
      </c>
      <c r="H10" s="7" t="n">
        <v>143</v>
      </c>
      <c r="I10" s="7" t="n">
        <v>172</v>
      </c>
      <c r="J10" s="7" t="n">
        <v>171</v>
      </c>
      <c r="K10" s="7" t="n">
        <v>158</v>
      </c>
    </row>
    <row r="11" customFormat="false" ht="15.75" hidden="false" customHeight="false" outlineLevel="0" collapsed="false">
      <c r="A11" s="6" t="s">
        <v>19</v>
      </c>
      <c r="B11" s="7" t="n">
        <v>19</v>
      </c>
      <c r="C11" s="7" t="n">
        <v>19</v>
      </c>
      <c r="D11" s="7" t="n">
        <v>20</v>
      </c>
      <c r="E11" s="7" t="n">
        <v>20</v>
      </c>
      <c r="F11" s="7" t="n">
        <v>21</v>
      </c>
      <c r="G11" s="7" t="n">
        <v>16</v>
      </c>
      <c r="H11" s="7" t="n">
        <v>9</v>
      </c>
      <c r="I11" s="7" t="n">
        <v>20</v>
      </c>
      <c r="J11" s="7" t="n">
        <v>16</v>
      </c>
      <c r="K11" s="7" t="n">
        <v>15</v>
      </c>
    </row>
    <row r="12" customFormat="false" ht="15.75" hidden="false" customHeight="false" outlineLevel="0" collapsed="false">
      <c r="A12" s="6" t="s">
        <v>20</v>
      </c>
      <c r="B12" s="7" t="n">
        <v>90</v>
      </c>
      <c r="C12" s="7" t="n">
        <v>95</v>
      </c>
      <c r="D12" s="7" t="n">
        <v>94</v>
      </c>
      <c r="E12" s="7" t="n">
        <v>37</v>
      </c>
      <c r="F12" s="7" t="n">
        <v>59</v>
      </c>
      <c r="G12" s="7" t="n">
        <v>89</v>
      </c>
      <c r="H12" s="7" t="n">
        <v>46</v>
      </c>
      <c r="I12" s="7" t="n">
        <v>150</v>
      </c>
      <c r="J12" s="7" t="n">
        <v>47</v>
      </c>
      <c r="K12" s="7" t="n">
        <v>54</v>
      </c>
    </row>
    <row r="13" customFormat="false" ht="15.75" hidden="false" customHeight="false" outlineLevel="0" collapsed="false">
      <c r="A13" s="6" t="s">
        <v>21</v>
      </c>
      <c r="B13" s="7" t="n">
        <v>516</v>
      </c>
      <c r="C13" s="7" t="n">
        <v>498</v>
      </c>
      <c r="D13" s="7" t="n">
        <v>471</v>
      </c>
      <c r="E13" s="7" t="n">
        <v>477</v>
      </c>
      <c r="F13" s="7" t="n">
        <v>451</v>
      </c>
      <c r="G13" s="7" t="n">
        <v>559</v>
      </c>
      <c r="H13" s="7" t="n">
        <v>495</v>
      </c>
      <c r="I13" s="7" t="n">
        <v>513</v>
      </c>
      <c r="J13" s="7" t="n">
        <v>454</v>
      </c>
      <c r="K13" s="7" t="n">
        <v>562</v>
      </c>
    </row>
    <row r="14" customFormat="false" ht="15.75" hidden="false" customHeight="false" outlineLevel="0" collapsed="false">
      <c r="A14" s="6" t="s">
        <v>22</v>
      </c>
      <c r="B14" s="7" t="n">
        <v>16</v>
      </c>
      <c r="C14" s="7" t="n">
        <v>17</v>
      </c>
      <c r="D14" s="7" t="n">
        <v>18</v>
      </c>
      <c r="E14" s="7" t="n">
        <v>16</v>
      </c>
      <c r="F14" s="7" t="n">
        <v>15</v>
      </c>
      <c r="G14" s="7" t="n">
        <v>22</v>
      </c>
      <c r="H14" s="7" t="n">
        <v>24</v>
      </c>
      <c r="I14" s="7" t="n">
        <v>20</v>
      </c>
      <c r="J14" s="7" t="n">
        <v>18</v>
      </c>
      <c r="K14" s="7" t="n">
        <v>15</v>
      </c>
    </row>
    <row r="15" customFormat="false" ht="15.75" hidden="false" customHeight="false" outlineLevel="0" collapsed="false">
      <c r="A15" s="6" t="s">
        <v>23</v>
      </c>
      <c r="B15" s="7" t="n">
        <v>68</v>
      </c>
      <c r="C15" s="7" t="n">
        <v>69</v>
      </c>
      <c r="D15" s="7" t="n">
        <v>65</v>
      </c>
      <c r="E15" s="7" t="n">
        <v>71</v>
      </c>
      <c r="F15" s="7" t="n">
        <v>62</v>
      </c>
      <c r="G15" s="7" t="n">
        <v>68</v>
      </c>
      <c r="H15" s="7" t="n">
        <v>64</v>
      </c>
      <c r="I15" s="7" t="n">
        <v>63</v>
      </c>
      <c r="J15" s="7" t="n">
        <v>58</v>
      </c>
      <c r="K15" s="7" t="n">
        <v>63</v>
      </c>
    </row>
    <row r="16" customFormat="false" ht="15.75" hidden="false" customHeight="false" outlineLevel="0" collapsed="false">
      <c r="A16" s="6" t="s">
        <v>24</v>
      </c>
      <c r="B16" s="7" t="n">
        <v>102</v>
      </c>
      <c r="C16" s="7" t="n">
        <v>104</v>
      </c>
      <c r="D16" s="7" t="n">
        <v>103</v>
      </c>
      <c r="E16" s="7" t="n">
        <v>106</v>
      </c>
      <c r="F16" s="7" t="n">
        <v>104</v>
      </c>
      <c r="G16" s="7" t="n">
        <v>127</v>
      </c>
      <c r="H16" s="7" t="n">
        <v>115</v>
      </c>
      <c r="I16" s="7" t="n">
        <v>118</v>
      </c>
      <c r="J16" s="7" t="n">
        <v>103</v>
      </c>
      <c r="K16" s="7" t="n">
        <v>133</v>
      </c>
    </row>
    <row r="17" customFormat="false" ht="15.75" hidden="false" customHeight="false" outlineLevel="0" collapsed="false">
      <c r="A17" s="6" t="s">
        <v>25</v>
      </c>
      <c r="B17" s="7" t="n">
        <v>296</v>
      </c>
      <c r="C17" s="7" t="n">
        <v>281</v>
      </c>
      <c r="D17" s="7" t="n">
        <v>255</v>
      </c>
      <c r="E17" s="7" t="n">
        <v>255</v>
      </c>
      <c r="F17" s="7" t="n">
        <v>243</v>
      </c>
      <c r="G17" s="7" t="n">
        <v>311</v>
      </c>
      <c r="H17" s="7" t="n">
        <v>261</v>
      </c>
      <c r="I17" s="7" t="n">
        <v>283</v>
      </c>
      <c r="J17" s="7" t="n">
        <v>252</v>
      </c>
      <c r="K17" s="7" t="n">
        <v>319</v>
      </c>
    </row>
    <row r="18" customFormat="false" ht="15.75" hidden="false" customHeight="false" outlineLevel="0" collapsed="false">
      <c r="A18" s="6" t="s">
        <v>26</v>
      </c>
      <c r="B18" s="7" t="n">
        <v>4</v>
      </c>
      <c r="C18" s="7" t="n">
        <v>4</v>
      </c>
      <c r="D18" s="7" t="n">
        <v>2</v>
      </c>
      <c r="E18" s="7" t="n">
        <v>3</v>
      </c>
      <c r="F18" s="7" t="n">
        <v>2</v>
      </c>
      <c r="G18" s="7" t="n">
        <v>5</v>
      </c>
      <c r="H18" s="7" t="n">
        <v>28</v>
      </c>
      <c r="I18" s="7" t="n">
        <v>5</v>
      </c>
      <c r="J18" s="7" t="n">
        <v>5</v>
      </c>
      <c r="K18" s="7" t="n">
        <v>4</v>
      </c>
    </row>
    <row r="19" customFormat="false" ht="15.75" hidden="false" customHeight="false" outlineLevel="0" collapsed="false">
      <c r="A19" s="6" t="s">
        <v>27</v>
      </c>
      <c r="B19" s="7" t="n">
        <v>23</v>
      </c>
      <c r="C19" s="7" t="n">
        <v>14</v>
      </c>
      <c r="D19" s="7" t="n">
        <v>14</v>
      </c>
      <c r="E19" s="7" t="n">
        <v>12</v>
      </c>
      <c r="F19" s="7" t="n">
        <v>13</v>
      </c>
      <c r="G19" s="7" t="n">
        <v>59</v>
      </c>
      <c r="H19" s="7" t="n">
        <v>129</v>
      </c>
      <c r="I19" s="7" t="n">
        <v>11</v>
      </c>
      <c r="J19" s="7" t="n">
        <v>10</v>
      </c>
      <c r="K19" s="7" t="n">
        <v>5</v>
      </c>
    </row>
    <row r="20" customFormat="false" ht="15.75" hidden="false" customHeight="false" outlineLevel="0" collapsed="false">
      <c r="A20" s="6" t="s">
        <v>28</v>
      </c>
      <c r="B20" s="7" t="n">
        <v>20</v>
      </c>
      <c r="C20" s="7" t="n">
        <v>20</v>
      </c>
      <c r="D20" s="7" t="n">
        <v>19</v>
      </c>
      <c r="E20" s="7" t="n">
        <v>19</v>
      </c>
      <c r="F20" s="7" t="n">
        <v>19</v>
      </c>
      <c r="G20" s="7" t="n">
        <v>21</v>
      </c>
      <c r="H20" s="7" t="n">
        <v>8</v>
      </c>
      <c r="I20" s="7" t="n">
        <v>19</v>
      </c>
      <c r="J20" s="7" t="n">
        <v>19</v>
      </c>
      <c r="K20" s="7" t="n">
        <v>21</v>
      </c>
    </row>
    <row r="21" customFormat="false" ht="15.75" hidden="false" customHeight="false" outlineLevel="0" collapsed="false">
      <c r="A21" s="6" t="s">
        <v>29</v>
      </c>
      <c r="B21" s="7" t="n">
        <v>22</v>
      </c>
      <c r="C21" s="7" t="n">
        <v>21</v>
      </c>
      <c r="D21" s="7" t="n">
        <v>27</v>
      </c>
      <c r="E21" s="7" t="n">
        <v>20</v>
      </c>
      <c r="F21" s="7" t="n">
        <v>21</v>
      </c>
      <c r="G21" s="7" t="n">
        <v>29</v>
      </c>
      <c r="H21" s="7" t="n">
        <v>24</v>
      </c>
      <c r="I21" s="7" t="n">
        <v>26</v>
      </c>
      <c r="J21" s="7" t="n">
        <v>14</v>
      </c>
      <c r="K21" s="7" t="n">
        <v>30</v>
      </c>
    </row>
    <row r="22" customFormat="false" ht="15.75" hidden="false" customHeight="false" outlineLevel="0" collapsed="false">
      <c r="A22" s="6" t="s">
        <v>30</v>
      </c>
      <c r="B22" s="7" t="n">
        <v>219</v>
      </c>
      <c r="C22" s="7" t="n">
        <v>214</v>
      </c>
      <c r="D22" s="7" t="n">
        <v>241</v>
      </c>
      <c r="E22" s="7" t="n">
        <v>199</v>
      </c>
      <c r="F22" s="7" t="n">
        <v>198</v>
      </c>
      <c r="G22" s="7" t="n">
        <v>198</v>
      </c>
      <c r="H22" s="7" t="n">
        <v>217</v>
      </c>
      <c r="I22" s="7" t="n">
        <v>237</v>
      </c>
      <c r="J22" s="7" t="n">
        <v>157</v>
      </c>
      <c r="K22" s="7" t="n">
        <v>239</v>
      </c>
    </row>
    <row r="23" customFormat="false" ht="15.75" hidden="false" customHeight="false" outlineLevel="0" collapsed="false">
      <c r="A23" s="6" t="s">
        <v>31</v>
      </c>
      <c r="B23" s="7" t="n">
        <v>33</v>
      </c>
      <c r="C23" s="7" t="n">
        <v>35</v>
      </c>
      <c r="D23" s="7" t="n">
        <v>34</v>
      </c>
      <c r="E23" s="7" t="n">
        <v>32</v>
      </c>
      <c r="F23" s="7" t="n">
        <v>29</v>
      </c>
      <c r="G23" s="7" t="n">
        <v>32</v>
      </c>
      <c r="H23" s="7" t="n">
        <v>25</v>
      </c>
      <c r="I23" s="7" t="n">
        <v>32</v>
      </c>
      <c r="J23" s="7" t="n">
        <v>22</v>
      </c>
      <c r="K23" s="7" t="n">
        <v>24</v>
      </c>
    </row>
    <row r="24" customFormat="false" ht="15.75" hidden="false" customHeight="false" outlineLevel="0" collapsed="false">
      <c r="A24" s="6" t="s">
        <v>32</v>
      </c>
      <c r="B24" s="7" t="n">
        <v>12</v>
      </c>
      <c r="C24" s="7" t="n">
        <v>6</v>
      </c>
      <c r="D24" s="7" t="n">
        <v>8</v>
      </c>
      <c r="E24" s="7" t="n">
        <v>6</v>
      </c>
      <c r="F24" s="7" t="n">
        <v>5</v>
      </c>
      <c r="G24" s="7" t="n">
        <v>10</v>
      </c>
      <c r="H24" s="7" t="n">
        <v>8</v>
      </c>
      <c r="I24" s="7" t="n">
        <v>11</v>
      </c>
      <c r="J24" s="7" t="n">
        <v>11</v>
      </c>
      <c r="K24" s="7" t="n">
        <v>11</v>
      </c>
    </row>
    <row r="25" customFormat="false" ht="15.75" hidden="false" customHeight="false" outlineLevel="0" collapsed="false">
      <c r="A25" s="6" t="s">
        <v>33</v>
      </c>
      <c r="B25" s="7" t="n">
        <v>12</v>
      </c>
      <c r="C25" s="7" t="n">
        <v>12</v>
      </c>
      <c r="D25" s="7" t="n">
        <v>11</v>
      </c>
      <c r="E25" s="7" t="n">
        <v>8</v>
      </c>
      <c r="F25" s="7" t="n">
        <v>11</v>
      </c>
      <c r="G25" s="7" t="n">
        <v>7</v>
      </c>
      <c r="H25" s="7" t="n">
        <v>10</v>
      </c>
      <c r="I25" s="7" t="n">
        <v>13</v>
      </c>
      <c r="J25" s="7" t="n">
        <v>6</v>
      </c>
      <c r="K25" s="7" t="n">
        <v>5</v>
      </c>
    </row>
    <row r="26" customFormat="false" ht="15.75" hidden="false" customHeight="false" outlineLevel="0" collapsed="false">
      <c r="A26" s="6" t="s">
        <v>34</v>
      </c>
      <c r="B26" s="7" t="n">
        <v>15</v>
      </c>
      <c r="C26" s="7" t="n">
        <v>16</v>
      </c>
      <c r="D26" s="7" t="n">
        <v>15</v>
      </c>
      <c r="E26" s="7" t="n">
        <v>14</v>
      </c>
      <c r="F26" s="7" t="n">
        <v>10</v>
      </c>
      <c r="G26" s="7" t="n">
        <v>20</v>
      </c>
      <c r="H26" s="7" t="n">
        <v>7</v>
      </c>
      <c r="I26" s="7" t="n">
        <v>10</v>
      </c>
      <c r="J26" s="7" t="n">
        <v>8</v>
      </c>
      <c r="K26" s="7" t="n">
        <v>18</v>
      </c>
    </row>
    <row r="27" customFormat="false" ht="15.75" hidden="false" customHeight="false" outlineLevel="0" collapsed="false">
      <c r="A27" s="6" t="s">
        <v>35</v>
      </c>
      <c r="B27" s="7" t="n">
        <v>13</v>
      </c>
      <c r="C27" s="7" t="n">
        <v>14</v>
      </c>
      <c r="D27" s="7" t="n">
        <v>15</v>
      </c>
      <c r="E27" s="7" t="n">
        <v>11</v>
      </c>
      <c r="F27" s="7" t="n">
        <v>11</v>
      </c>
      <c r="G27" s="7" t="n">
        <v>12</v>
      </c>
      <c r="H27" s="7" t="n">
        <v>18</v>
      </c>
      <c r="I27" s="7" t="n">
        <v>11</v>
      </c>
      <c r="J27" s="7" t="n">
        <v>9</v>
      </c>
      <c r="K27" s="7" t="n">
        <v>5</v>
      </c>
    </row>
    <row r="28" customFormat="false" ht="15.75" hidden="false" customHeight="false" outlineLevel="0" collapsed="false">
      <c r="A28" s="6" t="s">
        <v>36</v>
      </c>
      <c r="B28" s="7" t="n">
        <v>13</v>
      </c>
      <c r="C28" s="7" t="n">
        <v>14</v>
      </c>
      <c r="D28" s="7" t="n">
        <v>15</v>
      </c>
      <c r="E28" s="7" t="n">
        <v>11</v>
      </c>
      <c r="F28" s="7" t="n">
        <v>11</v>
      </c>
      <c r="G28" s="7" t="n">
        <v>12</v>
      </c>
      <c r="H28" s="7" t="n">
        <v>18</v>
      </c>
      <c r="I28" s="7" t="n">
        <v>11</v>
      </c>
      <c r="J28" s="7" t="n">
        <v>9</v>
      </c>
      <c r="K28" s="7" t="n">
        <v>5</v>
      </c>
    </row>
    <row r="29" customFormat="false" ht="15.75" hidden="false" customHeight="false" outlineLevel="0" collapsed="false">
      <c r="A29" s="6" t="s">
        <v>37</v>
      </c>
      <c r="B29" s="7" t="n">
        <v>3</v>
      </c>
      <c r="C29" s="7" t="n">
        <v>3</v>
      </c>
      <c r="D29" s="7" t="n">
        <v>3</v>
      </c>
      <c r="E29" s="7" t="n">
        <v>3</v>
      </c>
      <c r="F29" s="7" t="n">
        <v>2</v>
      </c>
      <c r="G29" s="7" t="n">
        <v>3</v>
      </c>
      <c r="H29" s="7" t="n">
        <v>1</v>
      </c>
      <c r="I29" s="7" t="n">
        <v>3</v>
      </c>
      <c r="J29" s="7" t="n">
        <v>1</v>
      </c>
      <c r="K29" s="7" t="n">
        <v>5</v>
      </c>
    </row>
    <row r="30" customFormat="false" ht="15.75" hidden="false" customHeight="false" outlineLevel="0" collapsed="false">
      <c r="A30" s="6" t="s">
        <v>38</v>
      </c>
      <c r="B30" s="7" t="n">
        <v>34</v>
      </c>
      <c r="C30" s="7" t="n">
        <v>33</v>
      </c>
      <c r="D30" s="7" t="n">
        <v>38</v>
      </c>
      <c r="E30" s="7" t="n">
        <v>46</v>
      </c>
      <c r="F30" s="7" t="n">
        <v>39</v>
      </c>
      <c r="G30" s="7" t="n">
        <v>34</v>
      </c>
      <c r="H30" s="7" t="n">
        <v>47</v>
      </c>
      <c r="I30" s="7" t="n">
        <v>38</v>
      </c>
      <c r="J30" s="7" t="n">
        <v>30</v>
      </c>
      <c r="K30" s="7" t="n">
        <v>70</v>
      </c>
    </row>
    <row r="32" customFormat="false" ht="15.75" hidden="false" customHeight="false" outlineLevel="0" collapsed="false">
      <c r="A32" s="1" t="s">
        <v>3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5.99"/>
    <col collapsed="false" customWidth="false" hidden="false" outlineLevel="0" max="257" min="3" style="1" width="8.99"/>
  </cols>
  <sheetData>
    <row r="1" customFormat="false" ht="15.75" hidden="false" customHeight="false" outlineLevel="0" collapsed="false">
      <c r="A1" s="30" t="s">
        <v>629</v>
      </c>
    </row>
    <row r="3" customFormat="false" ht="15.75" hidden="false" customHeight="false" outlineLevel="0" collapsed="false">
      <c r="A3" s="4" t="s">
        <v>630</v>
      </c>
      <c r="B3" s="4" t="s">
        <v>631</v>
      </c>
      <c r="C3" s="5" t="s">
        <v>2</v>
      </c>
      <c r="D3" s="5" t="s">
        <v>3</v>
      </c>
      <c r="E3" s="5" t="s">
        <v>4</v>
      </c>
      <c r="F3" s="5" t="s">
        <v>10</v>
      </c>
      <c r="G3" s="5" t="s">
        <v>9</v>
      </c>
      <c r="H3" s="5" t="s">
        <v>5</v>
      </c>
      <c r="I3" s="5" t="s">
        <v>6</v>
      </c>
      <c r="J3" s="5" t="s">
        <v>8</v>
      </c>
      <c r="K3" s="5" t="s">
        <v>11</v>
      </c>
      <c r="L3" s="5" t="s">
        <v>7</v>
      </c>
      <c r="M3" s="5" t="s">
        <v>508</v>
      </c>
    </row>
    <row r="4" customFormat="false" ht="15.75" hidden="false" customHeight="false" outlineLevel="0" collapsed="false">
      <c r="A4" s="7" t="n">
        <v>1</v>
      </c>
      <c r="B4" s="6" t="s">
        <v>632</v>
      </c>
      <c r="C4" s="7" t="n">
        <v>13</v>
      </c>
      <c r="D4" s="7" t="n">
        <v>13</v>
      </c>
      <c r="E4" s="7" t="n">
        <v>12</v>
      </c>
      <c r="F4" s="7" t="n">
        <v>13</v>
      </c>
      <c r="G4" s="7" t="n">
        <v>14</v>
      </c>
      <c r="H4" s="7" t="n">
        <v>13</v>
      </c>
      <c r="I4" s="7" t="n">
        <v>14</v>
      </c>
      <c r="J4" s="7" t="n">
        <v>14</v>
      </c>
      <c r="K4" s="7" t="n">
        <v>13</v>
      </c>
      <c r="L4" s="7" t="n">
        <v>14</v>
      </c>
      <c r="M4" s="7"/>
    </row>
    <row r="5" customFormat="false" ht="15.75" hidden="false" customHeight="false" outlineLevel="0" collapsed="false">
      <c r="A5" s="7"/>
      <c r="B5" s="6" t="s">
        <v>633</v>
      </c>
      <c r="C5" s="7" t="n">
        <v>1</v>
      </c>
      <c r="D5" s="7"/>
      <c r="E5" s="7"/>
      <c r="F5" s="7"/>
      <c r="G5" s="7"/>
      <c r="H5" s="7"/>
      <c r="I5" s="7"/>
      <c r="J5" s="7"/>
      <c r="K5" s="7"/>
      <c r="L5" s="7"/>
      <c r="M5" s="7"/>
    </row>
    <row r="6" customFormat="false" ht="15.75" hidden="false" customHeight="false" outlineLevel="0" collapsed="false">
      <c r="A6" s="7"/>
      <c r="B6" s="6" t="s">
        <v>634</v>
      </c>
      <c r="C6" s="7" t="n">
        <v>2</v>
      </c>
      <c r="D6" s="7"/>
      <c r="E6" s="7"/>
      <c r="F6" s="7"/>
      <c r="G6" s="7"/>
      <c r="H6" s="7"/>
      <c r="I6" s="7"/>
      <c r="J6" s="7"/>
      <c r="K6" s="7"/>
      <c r="L6" s="7"/>
      <c r="M6" s="7"/>
    </row>
    <row r="7" customFormat="false" ht="15.75" hidden="false" customHeight="false" outlineLevel="0" collapsed="false">
      <c r="A7" s="7" t="n">
        <v>2</v>
      </c>
      <c r="B7" s="6" t="s">
        <v>635</v>
      </c>
      <c r="C7" s="7" t="n">
        <v>35</v>
      </c>
      <c r="D7" s="7" t="n">
        <v>35</v>
      </c>
      <c r="E7" s="7" t="n">
        <v>35</v>
      </c>
      <c r="F7" s="7" t="n">
        <v>31</v>
      </c>
      <c r="G7" s="7" t="n">
        <v>35</v>
      </c>
      <c r="H7" s="7" t="n">
        <v>36</v>
      </c>
      <c r="I7" s="7" t="n">
        <v>37</v>
      </c>
      <c r="J7" s="7" t="n">
        <v>26</v>
      </c>
      <c r="K7" s="7" t="n">
        <v>30</v>
      </c>
      <c r="L7" s="7" t="n">
        <v>32</v>
      </c>
      <c r="M7" s="7"/>
    </row>
    <row r="8" customFormat="false" ht="15.75" hidden="false" customHeight="false" outlineLevel="0" collapsed="false">
      <c r="A8" s="7"/>
      <c r="B8" s="6" t="s">
        <v>636</v>
      </c>
      <c r="C8" s="7" t="n">
        <v>19</v>
      </c>
      <c r="D8" s="7" t="n">
        <v>19</v>
      </c>
      <c r="E8" s="7" t="n">
        <v>20</v>
      </c>
      <c r="F8" s="7" t="n">
        <v>16</v>
      </c>
      <c r="G8" s="7" t="n">
        <v>20</v>
      </c>
      <c r="H8" s="7" t="n">
        <v>20</v>
      </c>
      <c r="I8" s="7" t="n">
        <v>21</v>
      </c>
      <c r="J8" s="7" t="n">
        <v>9</v>
      </c>
      <c r="K8" s="7" t="n">
        <v>15</v>
      </c>
      <c r="L8" s="7" t="n">
        <v>16</v>
      </c>
      <c r="M8" s="7" t="n">
        <v>17</v>
      </c>
    </row>
    <row r="9" customFormat="false" ht="15.75" hidden="false" customHeight="false" outlineLevel="0" collapsed="false">
      <c r="A9" s="7" t="n">
        <v>3</v>
      </c>
      <c r="B9" s="6" t="s">
        <v>637</v>
      </c>
      <c r="C9" s="7" t="n">
        <v>24</v>
      </c>
      <c r="D9" s="7" t="n">
        <v>26</v>
      </c>
      <c r="E9" s="7" t="n">
        <v>24</v>
      </c>
      <c r="F9" s="7" t="n">
        <v>34</v>
      </c>
      <c r="G9" s="7" t="n">
        <v>33</v>
      </c>
      <c r="H9" s="7" t="n">
        <v>25</v>
      </c>
      <c r="I9" s="7" t="n">
        <v>24</v>
      </c>
      <c r="J9" s="7" t="n">
        <v>32</v>
      </c>
      <c r="K9" s="7" t="n">
        <v>50</v>
      </c>
      <c r="L9" s="7" t="n">
        <v>30</v>
      </c>
      <c r="M9" s="7"/>
    </row>
    <row r="10" customFormat="false" ht="15.75" hidden="false" customHeight="false" outlineLevel="0" collapsed="false">
      <c r="A10" s="7"/>
      <c r="B10" s="6" t="s">
        <v>638</v>
      </c>
      <c r="C10" s="7" t="n">
        <v>10</v>
      </c>
      <c r="D10" s="7"/>
      <c r="E10" s="7"/>
      <c r="F10" s="7"/>
      <c r="G10" s="7"/>
      <c r="H10" s="7"/>
      <c r="I10" s="7"/>
      <c r="J10" s="7"/>
      <c r="K10" s="7"/>
      <c r="L10" s="7"/>
      <c r="M10" s="7"/>
    </row>
    <row r="11" customFormat="false" ht="15.75" hidden="false" customHeight="false" outlineLevel="0" collapsed="false">
      <c r="A11" s="7"/>
      <c r="B11" s="6" t="s">
        <v>639</v>
      </c>
      <c r="C11" s="7" t="n">
        <v>3</v>
      </c>
      <c r="D11" s="7"/>
      <c r="E11" s="7"/>
      <c r="F11" s="7"/>
      <c r="G11" s="7"/>
      <c r="H11" s="7"/>
      <c r="I11" s="7"/>
      <c r="J11" s="7"/>
      <c r="K11" s="7"/>
      <c r="L11" s="7"/>
      <c r="M11" s="7"/>
    </row>
    <row r="12" customFormat="false" ht="15.75" hidden="false" customHeight="false" outlineLevel="0" collapsed="false">
      <c r="A12" s="7"/>
      <c r="B12" s="6" t="s">
        <v>640</v>
      </c>
      <c r="C12" s="7" t="n">
        <v>1</v>
      </c>
      <c r="D12" s="7"/>
      <c r="E12" s="7"/>
      <c r="F12" s="7"/>
      <c r="G12" s="7"/>
      <c r="H12" s="7"/>
      <c r="I12" s="7"/>
      <c r="J12" s="7"/>
      <c r="K12" s="7"/>
      <c r="L12" s="7"/>
      <c r="M12" s="7"/>
    </row>
    <row r="13" customFormat="false" ht="15.75" hidden="false" customHeight="false" outlineLevel="0" collapsed="false">
      <c r="A13" s="7"/>
      <c r="B13" s="6" t="s">
        <v>641</v>
      </c>
      <c r="C13" s="7" t="n">
        <v>2</v>
      </c>
      <c r="D13" s="7"/>
      <c r="E13" s="7"/>
      <c r="F13" s="7"/>
      <c r="G13" s="7"/>
      <c r="H13" s="7"/>
      <c r="I13" s="7"/>
      <c r="J13" s="7"/>
      <c r="K13" s="7"/>
      <c r="L13" s="7"/>
      <c r="M13" s="7"/>
    </row>
    <row r="14" customFormat="false" ht="15.75" hidden="false" customHeight="false" outlineLevel="0" collapsed="false">
      <c r="A14" s="7" t="n">
        <v>4</v>
      </c>
      <c r="B14" s="6" t="s">
        <v>642</v>
      </c>
      <c r="C14" s="7" t="n">
        <v>22</v>
      </c>
      <c r="D14" s="7" t="n">
        <v>19</v>
      </c>
      <c r="E14" s="7" t="n">
        <v>18</v>
      </c>
      <c r="F14" s="7" t="n">
        <v>23</v>
      </c>
      <c r="G14" s="7" t="n">
        <v>20</v>
      </c>
      <c r="H14" s="7" t="n">
        <v>22</v>
      </c>
      <c r="I14" s="7" t="n">
        <v>20</v>
      </c>
      <c r="J14" s="7" t="n">
        <v>23</v>
      </c>
      <c r="K14" s="7" t="n">
        <v>17</v>
      </c>
      <c r="L14" s="7" t="n">
        <v>19</v>
      </c>
      <c r="M14" s="7"/>
    </row>
    <row r="15" customFormat="false" ht="15.75" hidden="false" customHeight="false" outlineLevel="0" collapsed="false">
      <c r="A15" s="7" t="n">
        <v>5</v>
      </c>
      <c r="B15" s="6" t="s">
        <v>643</v>
      </c>
      <c r="C15" s="7" t="n">
        <v>2</v>
      </c>
      <c r="D15" s="7" t="n">
        <v>2</v>
      </c>
      <c r="E15" s="7" t="n">
        <v>3</v>
      </c>
      <c r="F15" s="7" t="n">
        <v>4</v>
      </c>
      <c r="G15" s="7" t="n">
        <v>2</v>
      </c>
      <c r="H15" s="7" t="n">
        <v>2</v>
      </c>
      <c r="I15" s="7" t="n">
        <v>2</v>
      </c>
      <c r="J15" s="7" t="n">
        <v>2</v>
      </c>
      <c r="K15" s="7" t="n">
        <v>4</v>
      </c>
      <c r="L15" s="7" t="n">
        <v>3</v>
      </c>
      <c r="M15" s="7"/>
    </row>
    <row r="16" customFormat="false" ht="15.75" hidden="false" customHeight="false" outlineLevel="0" collapsed="false">
      <c r="A16" s="7" t="n">
        <v>6</v>
      </c>
      <c r="B16" s="6" t="s">
        <v>644</v>
      </c>
      <c r="C16" s="7" t="n">
        <v>13</v>
      </c>
      <c r="D16" s="7" t="n">
        <v>14</v>
      </c>
      <c r="E16" s="7" t="n">
        <v>15</v>
      </c>
      <c r="F16" s="7" t="n">
        <v>16</v>
      </c>
      <c r="G16" s="7" t="n">
        <v>14</v>
      </c>
      <c r="H16" s="7" t="n">
        <v>13</v>
      </c>
      <c r="I16" s="7" t="n">
        <v>16</v>
      </c>
      <c r="J16" s="7" t="n">
        <v>13</v>
      </c>
      <c r="K16" s="7" t="n">
        <v>12</v>
      </c>
      <c r="L16" s="7" t="n">
        <v>12</v>
      </c>
      <c r="M16" s="7"/>
    </row>
    <row r="17" customFormat="false" ht="15.75" hidden="false" customHeight="false" outlineLevel="0" collapsed="false">
      <c r="A17" s="7" t="n">
        <v>7</v>
      </c>
      <c r="B17" s="6" t="s">
        <v>645</v>
      </c>
      <c r="C17" s="7" t="n">
        <v>3</v>
      </c>
      <c r="D17" s="7" t="n">
        <v>1</v>
      </c>
      <c r="E17" s="7" t="n">
        <v>0</v>
      </c>
      <c r="F17" s="7" t="n">
        <v>4</v>
      </c>
      <c r="G17" s="7" t="n">
        <v>1</v>
      </c>
      <c r="H17" s="7" t="n">
        <v>1</v>
      </c>
      <c r="I17" s="7" t="n">
        <v>1</v>
      </c>
      <c r="J17" s="7" t="n">
        <v>2</v>
      </c>
      <c r="K17" s="7" t="n">
        <v>0</v>
      </c>
      <c r="L17" s="7" t="n">
        <v>1</v>
      </c>
      <c r="M17" s="7"/>
    </row>
    <row r="18" customFormat="false" ht="16.5" hidden="false" customHeight="true" outlineLevel="0" collapsed="false">
      <c r="A18" s="7" t="n">
        <v>8</v>
      </c>
      <c r="B18" s="6" t="s">
        <v>646</v>
      </c>
      <c r="C18" s="7" t="n">
        <v>1</v>
      </c>
      <c r="D18" s="7" t="n">
        <v>0</v>
      </c>
      <c r="E18" s="7" t="n">
        <v>0</v>
      </c>
      <c r="F18" s="7" t="n">
        <v>4</v>
      </c>
      <c r="G18" s="7" t="n">
        <v>3</v>
      </c>
      <c r="H18" s="7" t="n">
        <v>1</v>
      </c>
      <c r="I18" s="7" t="n">
        <v>1</v>
      </c>
      <c r="J18" s="7" t="n">
        <v>1</v>
      </c>
      <c r="K18" s="7" t="n">
        <v>0</v>
      </c>
      <c r="L18" s="7" t="n">
        <v>5</v>
      </c>
      <c r="M18" s="7"/>
    </row>
    <row r="19" customFormat="false" ht="15.75" hidden="false" customHeight="false" outlineLevel="0" collapsed="false">
      <c r="A19" s="7" t="n">
        <v>9</v>
      </c>
      <c r="B19" s="6" t="s">
        <v>647</v>
      </c>
      <c r="C19" s="7" t="n">
        <v>40</v>
      </c>
      <c r="D19" s="7" t="n">
        <v>37</v>
      </c>
      <c r="E19" s="7" t="n">
        <v>33</v>
      </c>
      <c r="F19" s="7" t="n">
        <v>42</v>
      </c>
      <c r="G19" s="7" t="n">
        <v>50</v>
      </c>
      <c r="H19" s="7" t="n">
        <v>42</v>
      </c>
      <c r="I19" s="7" t="n">
        <v>41</v>
      </c>
      <c r="J19" s="7" t="n">
        <v>30</v>
      </c>
      <c r="K19" s="7" t="n">
        <v>32</v>
      </c>
      <c r="L19" s="7" t="n">
        <v>32</v>
      </c>
      <c r="M19" s="7"/>
    </row>
    <row r="20" customFormat="false" ht="15.75" hidden="false" customHeight="false" outlineLevel="0" collapsed="false">
      <c r="A20" s="7"/>
      <c r="B20" s="6" t="s">
        <v>206</v>
      </c>
      <c r="C20" s="7" t="n">
        <v>153</v>
      </c>
      <c r="D20" s="7" t="n">
        <v>147</v>
      </c>
      <c r="E20" s="7" t="n">
        <v>140</v>
      </c>
      <c r="F20" s="7" t="n">
        <v>171</v>
      </c>
      <c r="G20" s="7" t="n">
        <v>172</v>
      </c>
      <c r="H20" s="7" t="n">
        <v>155</v>
      </c>
      <c r="I20" s="7" t="n">
        <v>156</v>
      </c>
      <c r="J20" s="7" t="n">
        <v>143</v>
      </c>
      <c r="K20" s="7" t="n">
        <v>158</v>
      </c>
      <c r="L20" s="7" t="n">
        <v>148</v>
      </c>
      <c r="M20" s="7" t="n">
        <v>154</v>
      </c>
    </row>
    <row r="22" customFormat="false" ht="15.75" hidden="false" customHeight="false" outlineLevel="0" collapsed="false">
      <c r="A22" s="1" t="s">
        <v>3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2" width="18.5"/>
    <col collapsed="false" customWidth="true" hidden="false" outlineLevel="0" max="2" min="2" style="2" width="16.24"/>
    <col collapsed="false" customWidth="true" hidden="false" outlineLevel="0" max="4" min="3" style="28" width="10.37"/>
    <col collapsed="false" customWidth="true" hidden="false" outlineLevel="0" max="5" min="5" style="28" width="15.99"/>
    <col collapsed="false" customWidth="true" hidden="false" outlineLevel="0" max="6" min="6" style="1" width="14.99"/>
    <col collapsed="false" customWidth="true" hidden="false" outlineLevel="0" max="7" min="7" style="1" width="15.62"/>
    <col collapsed="false" customWidth="false" hidden="false" outlineLevel="0" max="257" min="8" style="1" width="8.99"/>
  </cols>
  <sheetData>
    <row r="1" s="2" customFormat="true" ht="15.75" hidden="false" customHeight="false" outlineLevel="0" collapsed="false">
      <c r="A1" s="2" t="s">
        <v>648</v>
      </c>
      <c r="C1" s="44"/>
      <c r="D1" s="44"/>
      <c r="E1" s="44"/>
    </row>
    <row r="2" customFormat="false" ht="16.5" hidden="false" customHeight="false" outlineLevel="0" collapsed="false"/>
    <row r="3" s="44" customFormat="true" ht="15.75" hidden="false" customHeight="false" outlineLevel="0" collapsed="false">
      <c r="A3" s="45" t="s">
        <v>649</v>
      </c>
      <c r="B3" s="45" t="s">
        <v>650</v>
      </c>
      <c r="C3" s="46" t="s">
        <v>651</v>
      </c>
      <c r="D3" s="46" t="s">
        <v>652</v>
      </c>
      <c r="E3" s="46" t="s">
        <v>180</v>
      </c>
      <c r="F3" s="47"/>
      <c r="G3" s="48"/>
      <c r="H3" s="48"/>
    </row>
    <row r="4" customFormat="false" ht="15.75" hidden="false" customHeight="false" outlineLevel="0" collapsed="false">
      <c r="A4" s="49" t="s">
        <v>653</v>
      </c>
      <c r="B4" s="50" t="s">
        <v>654</v>
      </c>
      <c r="C4" s="7" t="s">
        <v>655</v>
      </c>
      <c r="D4" s="28" t="s">
        <v>656</v>
      </c>
      <c r="E4" s="7" t="s">
        <v>657</v>
      </c>
    </row>
    <row r="5" customFormat="false" ht="15.75" hidden="false" customHeight="false" outlineLevel="0" collapsed="false">
      <c r="A5" s="49"/>
      <c r="B5" s="50"/>
      <c r="C5" s="7" t="s">
        <v>658</v>
      </c>
      <c r="D5" s="28" t="s">
        <v>659</v>
      </c>
      <c r="E5" s="7" t="s">
        <v>660</v>
      </c>
    </row>
    <row r="6" customFormat="false" ht="15.75" hidden="false" customHeight="false" outlineLevel="0" collapsed="false">
      <c r="A6" s="49"/>
      <c r="B6" s="50"/>
      <c r="C6" s="7" t="s">
        <v>661</v>
      </c>
      <c r="D6" s="7"/>
      <c r="E6" s="7" t="s">
        <v>662</v>
      </c>
    </row>
    <row r="7" customFormat="false" ht="15.75" hidden="false" customHeight="false" outlineLevel="0" collapsed="false">
      <c r="A7" s="49"/>
      <c r="B7" s="50"/>
      <c r="C7" s="7" t="s">
        <v>663</v>
      </c>
      <c r="D7" s="7"/>
      <c r="E7" s="7" t="s">
        <v>664</v>
      </c>
    </row>
    <row r="8" customFormat="false" ht="15.75" hidden="false" customHeight="false" outlineLevel="0" collapsed="false">
      <c r="A8" s="49"/>
      <c r="B8" s="50" t="s">
        <v>665</v>
      </c>
      <c r="C8" s="7" t="s">
        <v>666</v>
      </c>
      <c r="D8" s="7" t="s">
        <v>667</v>
      </c>
      <c r="E8" s="7"/>
    </row>
    <row r="9" customFormat="false" ht="15.75" hidden="false" customHeight="false" outlineLevel="0" collapsed="false">
      <c r="A9" s="49"/>
      <c r="B9" s="50"/>
      <c r="C9" s="7"/>
      <c r="D9" s="7" t="s">
        <v>668</v>
      </c>
      <c r="E9" s="7"/>
    </row>
    <row r="10" customFormat="false" ht="15.75" hidden="false" customHeight="false" outlineLevel="0" collapsed="false">
      <c r="A10" s="49"/>
      <c r="B10" s="50"/>
      <c r="C10" s="7"/>
      <c r="D10" s="7" t="s">
        <v>669</v>
      </c>
      <c r="E10" s="7"/>
    </row>
    <row r="11" customFormat="false" ht="15.75" hidden="false" customHeight="false" outlineLevel="0" collapsed="false">
      <c r="A11" s="49"/>
      <c r="B11" s="50"/>
      <c r="C11" s="7"/>
      <c r="D11" s="7" t="s">
        <v>670</v>
      </c>
      <c r="E11" s="7"/>
    </row>
    <row r="12" customFormat="false" ht="15.75" hidden="false" customHeight="false" outlineLevel="0" collapsed="false">
      <c r="A12" s="49"/>
      <c r="B12" s="50"/>
      <c r="C12" s="7" t="s">
        <v>671</v>
      </c>
      <c r="D12" s="7" t="s">
        <v>672</v>
      </c>
      <c r="E12" s="7" t="s">
        <v>673</v>
      </c>
      <c r="G12" s="0"/>
    </row>
    <row r="13" customFormat="false" ht="15.75" hidden="false" customHeight="false" outlineLevel="0" collapsed="false">
      <c r="A13" s="49"/>
      <c r="B13" s="50"/>
      <c r="C13" s="7" t="s">
        <v>674</v>
      </c>
      <c r="D13" s="7" t="s">
        <v>675</v>
      </c>
      <c r="E13" s="7" t="s">
        <v>676</v>
      </c>
      <c r="G13" s="0"/>
    </row>
    <row r="14" customFormat="false" ht="15.75" hidden="false" customHeight="false" outlineLevel="0" collapsed="false">
      <c r="A14" s="49"/>
      <c r="B14" s="50"/>
      <c r="C14" s="7" t="s">
        <v>677</v>
      </c>
      <c r="D14" s="7"/>
      <c r="E14" s="7" t="s">
        <v>678</v>
      </c>
      <c r="G14" s="0"/>
    </row>
    <row r="15" customFormat="false" ht="15.75" hidden="false" customHeight="false" outlineLevel="0" collapsed="false">
      <c r="A15" s="49"/>
      <c r="B15" s="50"/>
      <c r="C15" s="7" t="s">
        <v>679</v>
      </c>
      <c r="D15" s="7"/>
      <c r="E15" s="7" t="s">
        <v>680</v>
      </c>
    </row>
    <row r="16" customFormat="false" ht="15.75" hidden="false" customHeight="false" outlineLevel="0" collapsed="false">
      <c r="A16" s="49"/>
      <c r="B16" s="50"/>
      <c r="C16" s="7" t="s">
        <v>681</v>
      </c>
      <c r="D16" s="7"/>
      <c r="E16" s="7" t="s">
        <v>682</v>
      </c>
    </row>
    <row r="17" customFormat="false" ht="15.75" hidden="false" customHeight="false" outlineLevel="0" collapsed="false">
      <c r="A17" s="49"/>
      <c r="B17" s="50" t="s">
        <v>683</v>
      </c>
      <c r="C17" s="7" t="s">
        <v>684</v>
      </c>
      <c r="D17" s="7" t="s">
        <v>685</v>
      </c>
      <c r="E17" s="7" t="s">
        <v>686</v>
      </c>
    </row>
    <row r="18" customFormat="false" ht="15.75" hidden="false" customHeight="false" outlineLevel="0" collapsed="false">
      <c r="A18" s="49"/>
      <c r="B18" s="50"/>
      <c r="C18" s="7" t="s">
        <v>687</v>
      </c>
      <c r="D18" s="7" t="s">
        <v>688</v>
      </c>
      <c r="E18" s="7" t="s">
        <v>689</v>
      </c>
    </row>
    <row r="19" customFormat="false" ht="15.75" hidden="false" customHeight="false" outlineLevel="0" collapsed="false">
      <c r="A19" s="49"/>
      <c r="B19" s="50" t="s">
        <v>690</v>
      </c>
      <c r="C19" s="7" t="s">
        <v>691</v>
      </c>
      <c r="D19" s="7"/>
      <c r="E19" s="7" t="s">
        <v>692</v>
      </c>
    </row>
    <row r="20" customFormat="false" ht="15.75" hidden="false" customHeight="false" outlineLevel="0" collapsed="false">
      <c r="A20" s="49"/>
      <c r="B20" s="50"/>
      <c r="C20" s="7" t="s">
        <v>693</v>
      </c>
      <c r="D20" s="7" t="s">
        <v>694</v>
      </c>
      <c r="E20" s="7" t="s">
        <v>695</v>
      </c>
    </row>
    <row r="21" customFormat="false" ht="15.75" hidden="false" customHeight="false" outlineLevel="0" collapsed="false">
      <c r="A21" s="49"/>
      <c r="B21" s="50" t="s">
        <v>696</v>
      </c>
      <c r="C21" s="7" t="s">
        <v>697</v>
      </c>
      <c r="D21" s="7"/>
      <c r="E21" s="7" t="s">
        <v>698</v>
      </c>
    </row>
    <row r="22" customFormat="false" ht="15.75" hidden="false" customHeight="false" outlineLevel="0" collapsed="false">
      <c r="A22" s="49"/>
      <c r="B22" s="50"/>
      <c r="C22" s="7" t="s">
        <v>699</v>
      </c>
      <c r="D22" s="7" t="s">
        <v>700</v>
      </c>
      <c r="E22" s="7" t="s">
        <v>701</v>
      </c>
    </row>
    <row r="23" customFormat="false" ht="15.75" hidden="false" customHeight="false" outlineLevel="0" collapsed="false">
      <c r="A23" s="49"/>
      <c r="B23" s="50" t="s">
        <v>702</v>
      </c>
      <c r="C23" s="7" t="s">
        <v>703</v>
      </c>
      <c r="D23" s="7" t="s">
        <v>704</v>
      </c>
      <c r="E23" s="7" t="s">
        <v>705</v>
      </c>
    </row>
    <row r="24" customFormat="false" ht="15.75" hidden="false" customHeight="false" outlineLevel="0" collapsed="false">
      <c r="A24" s="49"/>
      <c r="B24" s="50"/>
      <c r="C24" s="7" t="s">
        <v>706</v>
      </c>
      <c r="D24" s="7" t="s">
        <v>704</v>
      </c>
      <c r="E24" s="7" t="s">
        <v>705</v>
      </c>
    </row>
    <row r="25" customFormat="false" ht="15.75" hidden="false" customHeight="false" outlineLevel="0" collapsed="false">
      <c r="A25" s="49"/>
      <c r="B25" s="50" t="s">
        <v>707</v>
      </c>
      <c r="C25" s="7" t="s">
        <v>708</v>
      </c>
      <c r="D25" s="7"/>
      <c r="E25" s="7" t="s">
        <v>709</v>
      </c>
    </row>
    <row r="26" customFormat="false" ht="15.75" hidden="false" customHeight="false" outlineLevel="0" collapsed="false">
      <c r="A26" s="49"/>
      <c r="B26" s="50"/>
      <c r="C26" s="7" t="s">
        <v>710</v>
      </c>
      <c r="D26" s="7"/>
      <c r="E26" s="7" t="s">
        <v>711</v>
      </c>
    </row>
    <row r="27" customFormat="false" ht="15.75" hidden="false" customHeight="false" outlineLevel="0" collapsed="false">
      <c r="A27" s="49"/>
      <c r="B27" s="50"/>
      <c r="C27" s="7" t="s">
        <v>712</v>
      </c>
      <c r="D27" s="7"/>
      <c r="E27" s="7" t="s">
        <v>713</v>
      </c>
    </row>
    <row r="28" customFormat="false" ht="15.75" hidden="false" customHeight="false" outlineLevel="0" collapsed="false">
      <c r="A28" s="49"/>
      <c r="B28" s="50" t="s">
        <v>714</v>
      </c>
      <c r="C28" s="7" t="s">
        <v>715</v>
      </c>
      <c r="D28" s="7"/>
      <c r="E28" s="7"/>
    </row>
    <row r="29" customFormat="false" ht="15.75" hidden="false" customHeight="false" outlineLevel="0" collapsed="false">
      <c r="A29" s="49"/>
      <c r="B29" s="50"/>
      <c r="C29" s="7" t="s">
        <v>716</v>
      </c>
      <c r="D29" s="7"/>
      <c r="E29" s="7"/>
    </row>
    <row r="30" customFormat="false" ht="15.75" hidden="false" customHeight="false" outlineLevel="0" collapsed="false">
      <c r="A30" s="49"/>
      <c r="B30" s="50"/>
      <c r="C30" s="7" t="s">
        <v>717</v>
      </c>
      <c r="D30" s="28" t="s">
        <v>718</v>
      </c>
      <c r="E30" s="7" t="s">
        <v>719</v>
      </c>
    </row>
    <row r="31" customFormat="false" ht="15.75" hidden="false" customHeight="false" outlineLevel="0" collapsed="false">
      <c r="A31" s="49"/>
      <c r="B31" s="50"/>
      <c r="C31" s="7" t="s">
        <v>720</v>
      </c>
      <c r="D31" s="7"/>
      <c r="E31" s="7"/>
    </row>
    <row r="32" customFormat="false" ht="15.75" hidden="false" customHeight="false" outlineLevel="0" collapsed="false">
      <c r="A32" s="49"/>
      <c r="B32" s="50"/>
      <c r="C32" s="7" t="s">
        <v>721</v>
      </c>
      <c r="D32" s="7"/>
      <c r="E32" s="7"/>
    </row>
    <row r="33" customFormat="false" ht="15.75" hidden="false" customHeight="false" outlineLevel="0" collapsed="false">
      <c r="A33" s="49" t="s">
        <v>722</v>
      </c>
      <c r="B33" s="50" t="s">
        <v>654</v>
      </c>
      <c r="C33" s="7" t="s">
        <v>723</v>
      </c>
      <c r="D33" s="28" t="s">
        <v>724</v>
      </c>
      <c r="E33" s="7"/>
      <c r="F33" s="0"/>
    </row>
    <row r="34" customFormat="false" ht="15.75" hidden="false" customHeight="false" outlineLevel="0" collapsed="false">
      <c r="A34" s="49"/>
      <c r="B34" s="50"/>
      <c r="C34" s="7" t="s">
        <v>725</v>
      </c>
      <c r="D34" s="7"/>
      <c r="E34" s="7"/>
      <c r="F34" s="0"/>
    </row>
    <row r="35" customFormat="false" ht="15.75" hidden="false" customHeight="false" outlineLevel="0" collapsed="false">
      <c r="A35" s="49"/>
      <c r="B35" s="50"/>
      <c r="C35" s="7" t="s">
        <v>726</v>
      </c>
      <c r="D35" s="7"/>
      <c r="E35" s="7" t="s">
        <v>727</v>
      </c>
      <c r="F35" s="0"/>
    </row>
    <row r="36" customFormat="false" ht="15.75" hidden="false" customHeight="false" outlineLevel="0" collapsed="false">
      <c r="A36" s="49"/>
      <c r="B36" s="50"/>
      <c r="C36" s="7" t="s">
        <v>728</v>
      </c>
      <c r="D36" s="7"/>
      <c r="E36" s="7"/>
    </row>
    <row r="37" customFormat="false" ht="15.75" hidden="false" customHeight="false" outlineLevel="0" collapsed="false">
      <c r="A37" s="49"/>
      <c r="B37" s="50" t="s">
        <v>665</v>
      </c>
      <c r="C37" s="7" t="s">
        <v>729</v>
      </c>
      <c r="D37" s="7"/>
      <c r="E37" s="7" t="s">
        <v>730</v>
      </c>
    </row>
    <row r="38" customFormat="false" ht="15.75" hidden="false" customHeight="false" outlineLevel="0" collapsed="false">
      <c r="A38" s="49"/>
      <c r="B38" s="50"/>
      <c r="C38" s="7" t="s">
        <v>731</v>
      </c>
      <c r="D38" s="7"/>
      <c r="E38" s="7" t="s">
        <v>732</v>
      </c>
    </row>
    <row r="39" customFormat="false" ht="15.75" hidden="false" customHeight="false" outlineLevel="0" collapsed="false">
      <c r="A39" s="49"/>
      <c r="B39" s="50"/>
      <c r="C39" s="7" t="s">
        <v>733</v>
      </c>
      <c r="D39" s="7"/>
      <c r="E39" s="7" t="s">
        <v>734</v>
      </c>
    </row>
    <row r="40" customFormat="false" ht="15.75" hidden="false" customHeight="false" outlineLevel="0" collapsed="false">
      <c r="A40" s="49"/>
      <c r="B40" s="50"/>
      <c r="C40" s="7" t="s">
        <v>735</v>
      </c>
      <c r="D40" s="7"/>
      <c r="E40" s="7" t="s">
        <v>736</v>
      </c>
    </row>
    <row r="41" customFormat="false" ht="15.75" hidden="false" customHeight="false" outlineLevel="0" collapsed="false">
      <c r="A41" s="49"/>
      <c r="B41" s="7" t="s">
        <v>683</v>
      </c>
      <c r="C41" s="7" t="s">
        <v>737</v>
      </c>
      <c r="D41" s="7" t="s">
        <v>738</v>
      </c>
      <c r="E41" s="7" t="s">
        <v>739</v>
      </c>
    </row>
    <row r="42" customFormat="false" ht="15.75" hidden="false" customHeight="false" outlineLevel="0" collapsed="false">
      <c r="A42" s="49"/>
      <c r="B42" s="7" t="s">
        <v>690</v>
      </c>
      <c r="C42" s="7" t="s">
        <v>740</v>
      </c>
      <c r="D42" s="7" t="s">
        <v>741</v>
      </c>
      <c r="E42" s="7" t="s">
        <v>695</v>
      </c>
    </row>
    <row r="43" customFormat="false" ht="15.75" hidden="false" customHeight="false" outlineLevel="0" collapsed="false">
      <c r="A43" s="49"/>
      <c r="B43" s="50" t="s">
        <v>696</v>
      </c>
      <c r="C43" s="7" t="s">
        <v>742</v>
      </c>
      <c r="D43" s="7" t="s">
        <v>742</v>
      </c>
      <c r="E43" s="7" t="s">
        <v>743</v>
      </c>
    </row>
    <row r="44" customFormat="false" ht="15.75" hidden="false" customHeight="false" outlineLevel="0" collapsed="false">
      <c r="A44" s="49"/>
      <c r="B44" s="50"/>
      <c r="C44" s="7" t="s">
        <v>744</v>
      </c>
      <c r="D44" s="7"/>
      <c r="E44" s="7" t="s">
        <v>701</v>
      </c>
    </row>
    <row r="45" customFormat="false" ht="15.75" hidden="false" customHeight="false" outlineLevel="0" collapsed="false">
      <c r="A45" s="49"/>
      <c r="B45" s="50" t="s">
        <v>702</v>
      </c>
      <c r="C45" s="7" t="s">
        <v>745</v>
      </c>
      <c r="D45" s="7" t="s">
        <v>746</v>
      </c>
      <c r="E45" s="7" t="s">
        <v>747</v>
      </c>
    </row>
    <row r="46" customFormat="false" ht="15.75" hidden="false" customHeight="false" outlineLevel="0" collapsed="false">
      <c r="A46" s="49"/>
      <c r="B46" s="50"/>
      <c r="C46" s="7" t="s">
        <v>748</v>
      </c>
      <c r="D46" s="7" t="s">
        <v>749</v>
      </c>
      <c r="E46" s="7" t="s">
        <v>750</v>
      </c>
    </row>
    <row r="47" customFormat="false" ht="15.75" hidden="false" customHeight="false" outlineLevel="0" collapsed="false">
      <c r="A47" s="49"/>
      <c r="B47" s="7" t="s">
        <v>707</v>
      </c>
      <c r="C47" s="7"/>
      <c r="D47" s="7"/>
      <c r="E47" s="7"/>
    </row>
    <row r="48" customFormat="false" ht="15.75" hidden="false" customHeight="false" outlineLevel="0" collapsed="false">
      <c r="A48" s="49"/>
      <c r="B48" s="50" t="s">
        <v>714</v>
      </c>
      <c r="C48" s="7" t="s">
        <v>751</v>
      </c>
      <c r="D48" s="7" t="s">
        <v>752</v>
      </c>
      <c r="E48" s="7" t="s">
        <v>753</v>
      </c>
    </row>
    <row r="49" customFormat="false" ht="15.75" hidden="false" customHeight="false" outlineLevel="0" collapsed="false">
      <c r="A49" s="49"/>
      <c r="B49" s="49"/>
      <c r="C49" s="51" t="s">
        <v>754</v>
      </c>
      <c r="D49" s="7" t="s">
        <v>755</v>
      </c>
      <c r="E49" s="51" t="s">
        <v>756</v>
      </c>
    </row>
    <row r="50" customFormat="false" ht="15.75" hidden="false" customHeight="false" outlineLevel="0" collapsed="false">
      <c r="A50" s="52" t="s">
        <v>757</v>
      </c>
      <c r="B50" s="50" t="s">
        <v>654</v>
      </c>
      <c r="C50" s="7" t="s">
        <v>758</v>
      </c>
      <c r="D50" s="7" t="s">
        <v>758</v>
      </c>
      <c r="E50" s="7"/>
    </row>
    <row r="51" customFormat="false" ht="15.75" hidden="false" customHeight="false" outlineLevel="0" collapsed="false">
      <c r="A51" s="52"/>
      <c r="B51" s="50"/>
      <c r="C51" s="7" t="s">
        <v>759</v>
      </c>
      <c r="D51" s="7" t="s">
        <v>760</v>
      </c>
      <c r="E51" s="7" t="s">
        <v>761</v>
      </c>
    </row>
    <row r="52" customFormat="false" ht="15.75" hidden="false" customHeight="false" outlineLevel="0" collapsed="false">
      <c r="A52" s="52"/>
      <c r="B52" s="7" t="s">
        <v>665</v>
      </c>
      <c r="C52" s="7" t="s">
        <v>762</v>
      </c>
      <c r="D52" s="7" t="s">
        <v>763</v>
      </c>
      <c r="E52" s="7" t="s">
        <v>764</v>
      </c>
    </row>
    <row r="53" customFormat="false" ht="15.75" hidden="false" customHeight="false" outlineLevel="0" collapsed="false">
      <c r="A53" s="52"/>
      <c r="B53" s="50" t="s">
        <v>683</v>
      </c>
      <c r="C53" s="7" t="s">
        <v>687</v>
      </c>
      <c r="D53" s="7" t="s">
        <v>688</v>
      </c>
      <c r="E53" s="7" t="s">
        <v>689</v>
      </c>
    </row>
    <row r="54" customFormat="false" ht="15.75" hidden="false" customHeight="false" outlineLevel="0" collapsed="false">
      <c r="A54" s="52"/>
      <c r="B54" s="50"/>
      <c r="C54" s="7" t="s">
        <v>765</v>
      </c>
      <c r="D54" s="7" t="s">
        <v>766</v>
      </c>
      <c r="E54" s="7" t="s">
        <v>767</v>
      </c>
    </row>
    <row r="55" customFormat="false" ht="15.75" hidden="false" customHeight="false" outlineLevel="0" collapsed="false">
      <c r="A55" s="52"/>
      <c r="B55" s="50" t="s">
        <v>690</v>
      </c>
      <c r="C55" s="7" t="s">
        <v>693</v>
      </c>
      <c r="D55" s="7" t="s">
        <v>694</v>
      </c>
      <c r="E55" s="7"/>
    </row>
    <row r="56" customFormat="false" ht="15.75" hidden="false" customHeight="false" outlineLevel="0" collapsed="false">
      <c r="A56" s="52"/>
      <c r="B56" s="50"/>
      <c r="C56" s="7" t="s">
        <v>768</v>
      </c>
      <c r="D56" s="7" t="s">
        <v>769</v>
      </c>
      <c r="E56" s="7" t="s">
        <v>770</v>
      </c>
    </row>
    <row r="57" customFormat="false" ht="15.75" hidden="false" customHeight="false" outlineLevel="0" collapsed="false">
      <c r="A57" s="52"/>
      <c r="B57" s="50"/>
      <c r="C57" s="7" t="s">
        <v>771</v>
      </c>
      <c r="D57" s="7"/>
      <c r="E57" s="7" t="s">
        <v>772</v>
      </c>
    </row>
    <row r="58" customFormat="false" ht="15.75" hidden="false" customHeight="false" outlineLevel="0" collapsed="false">
      <c r="A58" s="52"/>
      <c r="B58" s="7" t="s">
        <v>696</v>
      </c>
      <c r="C58" s="7" t="s">
        <v>773</v>
      </c>
      <c r="D58" s="7" t="s">
        <v>774</v>
      </c>
      <c r="E58" s="7" t="s">
        <v>775</v>
      </c>
    </row>
    <row r="59" customFormat="false" ht="15.75" hidden="false" customHeight="false" outlineLevel="0" collapsed="false">
      <c r="A59" s="52"/>
      <c r="B59" s="7" t="s">
        <v>702</v>
      </c>
      <c r="C59" s="7" t="s">
        <v>776</v>
      </c>
      <c r="D59" s="7" t="s">
        <v>777</v>
      </c>
      <c r="E59" s="7" t="s">
        <v>778</v>
      </c>
    </row>
    <row r="60" customFormat="false" ht="15.75" hidden="false" customHeight="false" outlineLevel="0" collapsed="false">
      <c r="A60" s="52"/>
      <c r="B60" s="50" t="s">
        <v>707</v>
      </c>
      <c r="C60" s="7" t="s">
        <v>710</v>
      </c>
      <c r="D60" s="7"/>
      <c r="E60" s="7"/>
    </row>
    <row r="61" customFormat="false" ht="15.75" hidden="false" customHeight="false" outlineLevel="0" collapsed="false">
      <c r="A61" s="52"/>
      <c r="B61" s="50"/>
      <c r="C61" s="7" t="s">
        <v>712</v>
      </c>
      <c r="D61" s="7"/>
      <c r="E61" s="7"/>
    </row>
    <row r="62" customFormat="false" ht="15.75" hidden="false" customHeight="false" outlineLevel="0" collapsed="false">
      <c r="A62" s="52"/>
      <c r="B62" s="53" t="s">
        <v>714</v>
      </c>
      <c r="C62" s="7" t="s">
        <v>779</v>
      </c>
      <c r="D62" s="7"/>
      <c r="E62" s="7" t="s">
        <v>780</v>
      </c>
    </row>
    <row r="63" customFormat="false" ht="15.75" hidden="false" customHeight="false" outlineLevel="0" collapsed="false">
      <c r="A63" s="52"/>
      <c r="B63" s="53"/>
      <c r="C63" s="7" t="s">
        <v>781</v>
      </c>
      <c r="D63" s="7"/>
      <c r="E63" s="7" t="s">
        <v>782</v>
      </c>
    </row>
    <row r="64" customFormat="false" ht="15.75" hidden="false" customHeight="false" outlineLevel="0" collapsed="false">
      <c r="A64" s="52"/>
      <c r="B64" s="53"/>
      <c r="C64" s="7" t="s">
        <v>783</v>
      </c>
      <c r="D64" s="7"/>
      <c r="E64" s="7" t="s">
        <v>719</v>
      </c>
    </row>
    <row r="65" customFormat="false" ht="15.75" hidden="false" customHeight="false" outlineLevel="0" collapsed="false">
      <c r="A65" s="52"/>
      <c r="B65" s="53"/>
      <c r="C65" s="7" t="s">
        <v>784</v>
      </c>
      <c r="D65" s="7"/>
      <c r="E65" s="7" t="s">
        <v>785</v>
      </c>
    </row>
    <row r="66" customFormat="false" ht="16.5" hidden="false" customHeight="false" outlineLevel="0" collapsed="false">
      <c r="A66" s="52"/>
      <c r="B66" s="53"/>
      <c r="C66" s="51" t="s">
        <v>786</v>
      </c>
      <c r="D66" s="7" t="s">
        <v>787</v>
      </c>
      <c r="E66" s="51" t="s">
        <v>788</v>
      </c>
    </row>
    <row r="67" customFormat="false" ht="18.75" hidden="false" customHeight="false" outlineLevel="0" collapsed="false">
      <c r="A67" s="54" t="s">
        <v>789</v>
      </c>
      <c r="C67" s="55"/>
      <c r="D67" s="55"/>
      <c r="E67" s="55"/>
    </row>
  </sheetData>
  <mergeCells count="21">
    <mergeCell ref="A4:A32"/>
    <mergeCell ref="B4:B7"/>
    <mergeCell ref="B8:B16"/>
    <mergeCell ref="B17:B18"/>
    <mergeCell ref="B19:B20"/>
    <mergeCell ref="B21:B22"/>
    <mergeCell ref="B23:B24"/>
    <mergeCell ref="B25:B27"/>
    <mergeCell ref="B28:B32"/>
    <mergeCell ref="A33:A49"/>
    <mergeCell ref="B33:B36"/>
    <mergeCell ref="B37:B40"/>
    <mergeCell ref="B43:B44"/>
    <mergeCell ref="B45:B46"/>
    <mergeCell ref="B48:B49"/>
    <mergeCell ref="A50:A66"/>
    <mergeCell ref="B50:B51"/>
    <mergeCell ref="B53:B54"/>
    <mergeCell ref="B55:B57"/>
    <mergeCell ref="B60:B61"/>
    <mergeCell ref="B62:B6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5.37"/>
    <col collapsed="false" customWidth="true" hidden="false" outlineLevel="0" max="2" min="2" style="28" width="13.49"/>
    <col collapsed="false" customWidth="false" hidden="false" outlineLevel="0" max="257" min="3" style="1" width="8.99"/>
  </cols>
  <sheetData>
    <row r="1" customFormat="false" ht="15.75" hidden="false" customHeight="false" outlineLevel="0" collapsed="false">
      <c r="A1" s="30" t="s">
        <v>790</v>
      </c>
    </row>
    <row r="3" customFormat="false" ht="15.75" hidden="false" customHeight="false" outlineLevel="0" collapsed="false">
      <c r="A3" s="4"/>
      <c r="B3" s="5" t="s">
        <v>791</v>
      </c>
      <c r="C3" s="5" t="s">
        <v>792</v>
      </c>
    </row>
    <row r="4" customFormat="false" ht="15.75" hidden="false" customHeight="false" outlineLevel="0" collapsed="false">
      <c r="A4" s="6" t="s">
        <v>793</v>
      </c>
      <c r="B4" s="7" t="n">
        <v>146</v>
      </c>
      <c r="C4" s="7"/>
    </row>
    <row r="5" customFormat="false" ht="15.75" hidden="false" customHeight="false" outlineLevel="0" collapsed="false">
      <c r="A5" s="6" t="s">
        <v>794</v>
      </c>
      <c r="B5" s="7" t="n">
        <v>96</v>
      </c>
      <c r="C5" s="7"/>
    </row>
    <row r="6" customFormat="false" ht="15.75" hidden="false" customHeight="false" outlineLevel="0" collapsed="false">
      <c r="A6" s="6" t="s">
        <v>795</v>
      </c>
      <c r="B6" s="7" t="n">
        <v>121</v>
      </c>
      <c r="C6" s="7"/>
    </row>
    <row r="7" customFormat="false" ht="15.75" hidden="false" customHeight="false" outlineLevel="0" collapsed="false">
      <c r="A7" s="6" t="s">
        <v>796</v>
      </c>
      <c r="B7" s="7" t="n">
        <v>144</v>
      </c>
      <c r="C7" s="7"/>
    </row>
    <row r="8" customFormat="false" ht="15.75" hidden="false" customHeight="false" outlineLevel="0" collapsed="false">
      <c r="A8" s="6" t="s">
        <v>797</v>
      </c>
      <c r="B8" s="7" t="n">
        <v>126</v>
      </c>
      <c r="C8" s="7"/>
    </row>
    <row r="9" customFormat="false" ht="15.75" hidden="false" customHeight="false" outlineLevel="0" collapsed="false">
      <c r="A9" s="6" t="s">
        <v>798</v>
      </c>
      <c r="B9" s="7" t="n">
        <v>72</v>
      </c>
      <c r="C9" s="7"/>
    </row>
    <row r="10" customFormat="false" ht="15.75" hidden="false" customHeight="false" outlineLevel="0" collapsed="false">
      <c r="A10" s="6" t="s">
        <v>799</v>
      </c>
      <c r="B10" s="7" t="n">
        <v>115</v>
      </c>
      <c r="C10" s="7"/>
    </row>
    <row r="11" customFormat="false" ht="15.75" hidden="false" customHeight="false" outlineLevel="0" collapsed="false">
      <c r="A11" s="6" t="s">
        <v>800</v>
      </c>
      <c r="B11" s="7" t="n">
        <v>115</v>
      </c>
      <c r="C11" s="7"/>
    </row>
    <row r="12" customFormat="false" ht="15.75" hidden="false" customHeight="false" outlineLevel="0" collapsed="false">
      <c r="A12" s="6" t="s">
        <v>801</v>
      </c>
      <c r="B12" s="7" t="n">
        <v>146</v>
      </c>
      <c r="C12" s="7"/>
    </row>
    <row r="13" customFormat="false" ht="15.75" hidden="false" customHeight="false" outlineLevel="0" collapsed="false">
      <c r="A13" s="6" t="s">
        <v>802</v>
      </c>
      <c r="B13" s="7" t="n">
        <v>129</v>
      </c>
      <c r="C13" s="7"/>
    </row>
    <row r="14" customFormat="false" ht="15.75" hidden="false" customHeight="false" outlineLevel="0" collapsed="false">
      <c r="A14" s="6" t="s">
        <v>803</v>
      </c>
      <c r="B14" s="7" t="n">
        <v>85</v>
      </c>
      <c r="C14" s="7"/>
    </row>
    <row r="15" customFormat="false" ht="15.75" hidden="false" customHeight="false" outlineLevel="0" collapsed="false">
      <c r="A15" s="6" t="s">
        <v>804</v>
      </c>
      <c r="B15" s="7" t="n">
        <v>138</v>
      </c>
      <c r="C15" s="7"/>
    </row>
    <row r="16" customFormat="false" ht="15.75" hidden="false" customHeight="false" outlineLevel="0" collapsed="false">
      <c r="A16" s="6" t="s">
        <v>805</v>
      </c>
      <c r="B16" s="7" t="n">
        <v>111</v>
      </c>
      <c r="C16" s="7"/>
    </row>
    <row r="17" customFormat="false" ht="15.75" hidden="false" customHeight="false" outlineLevel="0" collapsed="false">
      <c r="A17" s="6" t="s">
        <v>806</v>
      </c>
      <c r="B17" s="7" t="n">
        <v>106</v>
      </c>
      <c r="C17" s="7"/>
    </row>
    <row r="18" customFormat="false" ht="15.75" hidden="false" customHeight="false" outlineLevel="0" collapsed="false">
      <c r="A18" s="6" t="s">
        <v>807</v>
      </c>
      <c r="B18" s="7" t="n">
        <v>110</v>
      </c>
      <c r="C18" s="7"/>
    </row>
    <row r="19" customFormat="false" ht="15.75" hidden="false" customHeight="false" outlineLevel="0" collapsed="false">
      <c r="A19" s="6" t="s">
        <v>808</v>
      </c>
      <c r="B19" s="7" t="n">
        <v>109</v>
      </c>
      <c r="C19" s="7"/>
    </row>
    <row r="20" customFormat="false" ht="15.75" hidden="false" customHeight="false" outlineLevel="0" collapsed="false">
      <c r="A20" s="6" t="s">
        <v>809</v>
      </c>
      <c r="B20" s="7" t="n">
        <v>81</v>
      </c>
      <c r="C20" s="7"/>
    </row>
    <row r="21" customFormat="false" ht="15.75" hidden="false" customHeight="false" outlineLevel="0" collapsed="false">
      <c r="A21" s="6" t="s">
        <v>810</v>
      </c>
      <c r="B21" s="7" t="n">
        <v>122</v>
      </c>
      <c r="C21" s="7"/>
    </row>
    <row r="22" customFormat="false" ht="15.75" hidden="false" customHeight="false" outlineLevel="0" collapsed="false">
      <c r="A22" s="6" t="s">
        <v>811</v>
      </c>
      <c r="B22" s="7" t="n">
        <v>92</v>
      </c>
      <c r="C22" s="7"/>
    </row>
    <row r="23" customFormat="false" ht="15.75" hidden="false" customHeight="false" outlineLevel="0" collapsed="false">
      <c r="A23" s="6" t="s">
        <v>812</v>
      </c>
      <c r="B23" s="7" t="n">
        <v>127</v>
      </c>
      <c r="C23" s="7"/>
    </row>
    <row r="24" customFormat="false" ht="15.75" hidden="false" customHeight="false" outlineLevel="0" collapsed="false">
      <c r="A24" s="6" t="s">
        <v>813</v>
      </c>
      <c r="B24" s="7" t="n">
        <v>108</v>
      </c>
      <c r="C24" s="7"/>
    </row>
    <row r="25" customFormat="false" ht="15.75" hidden="false" customHeight="false" outlineLevel="0" collapsed="false">
      <c r="A25" s="6" t="s">
        <v>814</v>
      </c>
      <c r="B25" s="7" t="n">
        <v>105</v>
      </c>
      <c r="C25" s="7"/>
    </row>
    <row r="26" customFormat="false" ht="15.75" hidden="false" customHeight="false" outlineLevel="0" collapsed="false">
      <c r="A26" s="6" t="s">
        <v>815</v>
      </c>
      <c r="B26" s="7" t="n">
        <v>131</v>
      </c>
      <c r="C26" s="7"/>
    </row>
    <row r="27" customFormat="false" ht="15.75" hidden="false" customHeight="false" outlineLevel="0" collapsed="false">
      <c r="A27" s="6" t="s">
        <v>816</v>
      </c>
      <c r="B27" s="7" t="n">
        <v>119</v>
      </c>
      <c r="C27" s="7"/>
    </row>
    <row r="28" customFormat="false" ht="15.75" hidden="false" customHeight="false" outlineLevel="0" collapsed="false">
      <c r="A28" s="6" t="s">
        <v>817</v>
      </c>
      <c r="B28" s="7" t="n">
        <v>118</v>
      </c>
      <c r="C28" s="7"/>
    </row>
    <row r="29" customFormat="false" ht="15.75" hidden="false" customHeight="false" outlineLevel="0" collapsed="false">
      <c r="A29" s="6" t="s">
        <v>818</v>
      </c>
      <c r="B29" s="7" t="n">
        <v>127</v>
      </c>
      <c r="C29" s="7"/>
    </row>
    <row r="30" customFormat="false" ht="15.75" hidden="false" customHeight="false" outlineLevel="0" collapsed="false">
      <c r="A30" s="6" t="s">
        <v>819</v>
      </c>
      <c r="B30" s="7" t="n">
        <v>107</v>
      </c>
      <c r="C30" s="7"/>
    </row>
    <row r="31" customFormat="false" ht="15.75" hidden="false" customHeight="false" outlineLevel="0" collapsed="false">
      <c r="A31" s="6" t="s">
        <v>820</v>
      </c>
      <c r="B31" s="7" t="n">
        <v>95</v>
      </c>
      <c r="C31" s="7"/>
    </row>
    <row r="32" customFormat="false" ht="15.75" hidden="false" customHeight="false" outlineLevel="0" collapsed="false">
      <c r="A32" s="6" t="s">
        <v>821</v>
      </c>
      <c r="B32" s="7" t="n">
        <v>107</v>
      </c>
      <c r="C32" s="7"/>
    </row>
    <row r="33" customFormat="false" ht="15.75" hidden="false" customHeight="false" outlineLevel="0" collapsed="false">
      <c r="A33" s="6" t="s">
        <v>822</v>
      </c>
      <c r="B33" s="7" t="n">
        <v>95</v>
      </c>
      <c r="C33" s="7"/>
    </row>
    <row r="34" customFormat="false" ht="15.75" hidden="false" customHeight="false" outlineLevel="0" collapsed="false">
      <c r="A34" s="6" t="s">
        <v>823</v>
      </c>
      <c r="B34" s="7" t="n">
        <v>120</v>
      </c>
      <c r="C34" s="7"/>
    </row>
    <row r="35" customFormat="false" ht="15.75" hidden="false" customHeight="false" outlineLevel="0" collapsed="false">
      <c r="A35" s="6" t="s">
        <v>824</v>
      </c>
      <c r="B35" s="7" t="n">
        <v>148</v>
      </c>
      <c r="C35" s="7"/>
    </row>
    <row r="36" customFormat="false" ht="15.75" hidden="false" customHeight="false" outlineLevel="0" collapsed="false">
      <c r="A36" s="6" t="s">
        <v>825</v>
      </c>
      <c r="B36" s="7" t="n">
        <v>113</v>
      </c>
      <c r="C36" s="7"/>
    </row>
    <row r="37" customFormat="false" ht="15.75" hidden="false" customHeight="false" outlineLevel="0" collapsed="false">
      <c r="A37" s="6" t="s">
        <v>826</v>
      </c>
      <c r="B37" s="7" t="n">
        <v>103</v>
      </c>
      <c r="C37" s="7"/>
    </row>
    <row r="38" customFormat="false" ht="15.75" hidden="false" customHeight="false" outlineLevel="0" collapsed="false">
      <c r="A38" s="6" t="s">
        <v>827</v>
      </c>
      <c r="B38" s="7" t="n">
        <v>134</v>
      </c>
      <c r="C38" s="7"/>
    </row>
    <row r="39" customFormat="false" ht="15.75" hidden="false" customHeight="false" outlineLevel="0" collapsed="false">
      <c r="A39" s="6" t="s">
        <v>828</v>
      </c>
      <c r="B39" s="7" t="n">
        <v>109</v>
      </c>
      <c r="C39" s="7"/>
    </row>
    <row r="40" customFormat="false" ht="15.75" hidden="false" customHeight="false" outlineLevel="0" collapsed="false">
      <c r="A40" s="6" t="s">
        <v>829</v>
      </c>
      <c r="B40" s="7" t="n">
        <v>118</v>
      </c>
      <c r="C40" s="7"/>
    </row>
    <row r="41" customFormat="false" ht="15.75" hidden="false" customHeight="false" outlineLevel="0" collapsed="false">
      <c r="A41" s="6" t="s">
        <v>830</v>
      </c>
      <c r="B41" s="7" t="n">
        <v>116</v>
      </c>
      <c r="C41" s="7"/>
    </row>
    <row r="42" customFormat="false" ht="15.75" hidden="false" customHeight="false" outlineLevel="0" collapsed="false">
      <c r="A42" s="6" t="s">
        <v>831</v>
      </c>
      <c r="B42" s="7" t="n">
        <v>142</v>
      </c>
      <c r="C42" s="7"/>
    </row>
    <row r="43" customFormat="false" ht="15.75" hidden="false" customHeight="false" outlineLevel="0" collapsed="false">
      <c r="A43" s="6" t="s">
        <v>832</v>
      </c>
      <c r="B43" s="7" t="n">
        <v>127</v>
      </c>
      <c r="C43" s="7"/>
    </row>
    <row r="44" customFormat="false" ht="15.75" hidden="false" customHeight="false" outlineLevel="0" collapsed="false">
      <c r="A44" s="6" t="s">
        <v>833</v>
      </c>
      <c r="B44" s="7" t="n">
        <v>126</v>
      </c>
      <c r="C44" s="7"/>
    </row>
    <row r="45" customFormat="false" ht="15.75" hidden="false" customHeight="false" outlineLevel="0" collapsed="false">
      <c r="A45" s="6" t="s">
        <v>834</v>
      </c>
      <c r="B45" s="7" t="n">
        <v>134</v>
      </c>
      <c r="C45" s="7"/>
    </row>
    <row r="46" customFormat="false" ht="15.75" hidden="false" customHeight="false" outlineLevel="0" collapsed="false">
      <c r="A46" s="6" t="s">
        <v>835</v>
      </c>
      <c r="B46" s="7" t="n">
        <v>126</v>
      </c>
      <c r="C46" s="7"/>
    </row>
    <row r="47" customFormat="false" ht="15.75" hidden="false" customHeight="false" outlineLevel="0" collapsed="false">
      <c r="A47" s="6" t="s">
        <v>836</v>
      </c>
      <c r="B47" s="7" t="n">
        <v>124</v>
      </c>
      <c r="C47" s="7"/>
    </row>
    <row r="48" customFormat="false" ht="15.75" hidden="false" customHeight="false" outlineLevel="0" collapsed="false">
      <c r="A48" s="6" t="s">
        <v>837</v>
      </c>
      <c r="B48" s="7" t="n">
        <v>99</v>
      </c>
      <c r="C48" s="7"/>
    </row>
    <row r="49" customFormat="false" ht="15.75" hidden="false" customHeight="false" outlineLevel="0" collapsed="false">
      <c r="A49" s="6" t="s">
        <v>838</v>
      </c>
      <c r="B49" s="7" t="n">
        <v>111</v>
      </c>
      <c r="C49" s="7"/>
    </row>
    <row r="50" customFormat="false" ht="15.75" hidden="false" customHeight="false" outlineLevel="0" collapsed="false">
      <c r="A50" s="6" t="s">
        <v>839</v>
      </c>
      <c r="B50" s="7" t="n">
        <v>131</v>
      </c>
      <c r="C50" s="7"/>
    </row>
    <row r="51" customFormat="false" ht="15.75" hidden="false" customHeight="false" outlineLevel="0" collapsed="false">
      <c r="A51" s="6" t="s">
        <v>840</v>
      </c>
      <c r="B51" s="7" t="n">
        <v>100</v>
      </c>
      <c r="C51" s="7"/>
    </row>
    <row r="52" customFormat="false" ht="15.75" hidden="false" customHeight="false" outlineLevel="0" collapsed="false">
      <c r="A52" s="6" t="s">
        <v>841</v>
      </c>
      <c r="B52" s="7" t="n">
        <v>82</v>
      </c>
      <c r="C52" s="7"/>
    </row>
    <row r="53" customFormat="false" ht="15.75" hidden="false" customHeight="false" outlineLevel="0" collapsed="false">
      <c r="A53" s="6" t="s">
        <v>842</v>
      </c>
      <c r="B53" s="7" t="n">
        <v>105</v>
      </c>
      <c r="C53" s="7"/>
    </row>
    <row r="54" customFormat="false" ht="15.75" hidden="false" customHeight="false" outlineLevel="0" collapsed="false">
      <c r="A54" s="6" t="s">
        <v>843</v>
      </c>
      <c r="B54" s="7" t="n">
        <v>131</v>
      </c>
      <c r="C54" s="7"/>
    </row>
    <row r="55" customFormat="false" ht="15.75" hidden="false" customHeight="false" outlineLevel="0" collapsed="false">
      <c r="A55" s="6" t="s">
        <v>844</v>
      </c>
      <c r="B55" s="7" t="n">
        <v>142</v>
      </c>
      <c r="C55" s="7"/>
    </row>
    <row r="56" customFormat="false" ht="15.75" hidden="false" customHeight="false" outlineLevel="0" collapsed="false">
      <c r="A56" s="6" t="s">
        <v>845</v>
      </c>
      <c r="B56" s="7" t="n">
        <v>76</v>
      </c>
      <c r="C56" s="7"/>
    </row>
    <row r="57" customFormat="false" ht="15.75" hidden="false" customHeight="false" outlineLevel="0" collapsed="false">
      <c r="A57" s="6" t="s">
        <v>846</v>
      </c>
      <c r="B57" s="7" t="n">
        <v>125</v>
      </c>
      <c r="C57" s="7"/>
    </row>
    <row r="58" customFormat="false" ht="15.75" hidden="false" customHeight="false" outlineLevel="0" collapsed="false">
      <c r="A58" s="6" t="s">
        <v>847</v>
      </c>
      <c r="B58" s="7" t="n">
        <v>83</v>
      </c>
      <c r="C58" s="7"/>
    </row>
    <row r="59" customFormat="false" ht="15.75" hidden="false" customHeight="false" outlineLevel="0" collapsed="false">
      <c r="A59" s="6" t="s">
        <v>848</v>
      </c>
      <c r="B59" s="7" t="n">
        <v>115</v>
      </c>
      <c r="C59" s="7"/>
    </row>
    <row r="60" customFormat="false" ht="15.75" hidden="false" customHeight="false" outlineLevel="0" collapsed="false">
      <c r="A60" s="6" t="s">
        <v>849</v>
      </c>
      <c r="B60" s="7" t="n">
        <v>127</v>
      </c>
      <c r="C60" s="7"/>
    </row>
    <row r="61" customFormat="false" ht="15.75" hidden="false" customHeight="false" outlineLevel="0" collapsed="false">
      <c r="A61" s="6" t="s">
        <v>850</v>
      </c>
      <c r="B61" s="7" t="n">
        <v>101</v>
      </c>
      <c r="C61" s="7"/>
    </row>
    <row r="62" customFormat="false" ht="15.75" hidden="false" customHeight="false" outlineLevel="0" collapsed="false">
      <c r="A62" s="6" t="s">
        <v>851</v>
      </c>
      <c r="B62" s="7" t="n">
        <v>136</v>
      </c>
      <c r="C62" s="7"/>
    </row>
    <row r="63" customFormat="false" ht="15.75" hidden="false" customHeight="false" outlineLevel="0" collapsed="false">
      <c r="A63" s="6" t="s">
        <v>852</v>
      </c>
      <c r="B63" s="7" t="n">
        <v>119</v>
      </c>
      <c r="C63" s="7"/>
    </row>
    <row r="64" customFormat="false" ht="15.75" hidden="false" customHeight="false" outlineLevel="0" collapsed="false">
      <c r="A64" s="6" t="s">
        <v>853</v>
      </c>
      <c r="B64" s="7" t="n">
        <v>101</v>
      </c>
      <c r="C64" s="7"/>
    </row>
    <row r="65" customFormat="false" ht="15.75" hidden="false" customHeight="false" outlineLevel="0" collapsed="false">
      <c r="A65" s="6" t="s">
        <v>854</v>
      </c>
      <c r="B65" s="7" t="n">
        <v>133</v>
      </c>
      <c r="C65" s="7"/>
    </row>
    <row r="66" customFormat="false" ht="15.75" hidden="false" customHeight="false" outlineLevel="0" collapsed="false">
      <c r="A66" s="6" t="s">
        <v>855</v>
      </c>
      <c r="B66" s="7" t="n">
        <v>112</v>
      </c>
      <c r="C66" s="7"/>
    </row>
    <row r="67" customFormat="false" ht="15.75" hidden="false" customHeight="false" outlineLevel="0" collapsed="false">
      <c r="A67" s="6" t="s">
        <v>856</v>
      </c>
      <c r="B67" s="7" t="n">
        <v>150</v>
      </c>
      <c r="C67" s="7"/>
    </row>
    <row r="68" customFormat="false" ht="15.75" hidden="false" customHeight="false" outlineLevel="0" collapsed="false">
      <c r="A68" s="6" t="s">
        <v>857</v>
      </c>
      <c r="B68" s="7" t="n">
        <v>118</v>
      </c>
      <c r="C68" s="7"/>
    </row>
    <row r="69" customFormat="false" ht="15.75" hidden="false" customHeight="false" outlineLevel="0" collapsed="false">
      <c r="A69" s="6" t="s">
        <v>858</v>
      </c>
      <c r="B69" s="7" t="n">
        <v>112</v>
      </c>
      <c r="C69" s="7"/>
    </row>
    <row r="70" customFormat="false" ht="15.75" hidden="false" customHeight="false" outlineLevel="0" collapsed="false">
      <c r="A70" s="6" t="s">
        <v>859</v>
      </c>
      <c r="B70" s="7" t="n">
        <v>127</v>
      </c>
      <c r="C70" s="7"/>
    </row>
    <row r="71" customFormat="false" ht="15.75" hidden="false" customHeight="false" outlineLevel="0" collapsed="false">
      <c r="A71" s="6" t="s">
        <v>860</v>
      </c>
      <c r="B71" s="7" t="n">
        <v>82</v>
      </c>
      <c r="C71" s="7"/>
    </row>
    <row r="72" customFormat="false" ht="15.75" hidden="false" customHeight="false" outlineLevel="0" collapsed="false">
      <c r="A72" s="6" t="s">
        <v>861</v>
      </c>
      <c r="B72" s="7" t="n">
        <v>106</v>
      </c>
      <c r="C72" s="7"/>
    </row>
    <row r="73" customFormat="false" ht="15.75" hidden="false" customHeight="false" outlineLevel="0" collapsed="false">
      <c r="A73" s="6" t="s">
        <v>862</v>
      </c>
      <c r="B73" s="7" t="n">
        <v>149</v>
      </c>
      <c r="C73" s="7"/>
    </row>
    <row r="74" customFormat="false" ht="15.75" hidden="false" customHeight="false" outlineLevel="0" collapsed="false">
      <c r="A74" s="6" t="s">
        <v>863</v>
      </c>
      <c r="B74" s="7" t="n">
        <v>139</v>
      </c>
      <c r="C74" s="7"/>
    </row>
    <row r="75" customFormat="false" ht="15.75" hidden="false" customHeight="false" outlineLevel="0" collapsed="false">
      <c r="A75" s="6" t="s">
        <v>864</v>
      </c>
      <c r="B75" s="7" t="n">
        <v>116</v>
      </c>
      <c r="C75" s="7"/>
    </row>
    <row r="76" customFormat="false" ht="15.75" hidden="false" customHeight="false" outlineLevel="0" collapsed="false">
      <c r="A76" s="6" t="s">
        <v>865</v>
      </c>
      <c r="B76" s="7" t="n">
        <v>98</v>
      </c>
      <c r="C76" s="7"/>
    </row>
    <row r="77" customFormat="false" ht="15.75" hidden="false" customHeight="false" outlineLevel="0" collapsed="false">
      <c r="A77" s="6" t="s">
        <v>866</v>
      </c>
      <c r="B77" s="7" t="n">
        <v>105</v>
      </c>
      <c r="C77" s="7"/>
    </row>
    <row r="78" customFormat="false" ht="15.75" hidden="false" customHeight="false" outlineLevel="0" collapsed="false">
      <c r="A78" s="6" t="s">
        <v>867</v>
      </c>
      <c r="B78" s="7" t="n">
        <v>107</v>
      </c>
      <c r="C78" s="7"/>
    </row>
    <row r="79" customFormat="false" ht="15.75" hidden="false" customHeight="false" outlineLevel="0" collapsed="false">
      <c r="A79" s="6" t="s">
        <v>868</v>
      </c>
      <c r="B79" s="7" t="n">
        <v>147</v>
      </c>
      <c r="C79" s="7" t="s">
        <v>869</v>
      </c>
    </row>
    <row r="80" customFormat="false" ht="15.75" hidden="false" customHeight="false" outlineLevel="0" collapsed="false">
      <c r="A80" s="6" t="s">
        <v>870</v>
      </c>
      <c r="B80" s="7" t="n">
        <v>234</v>
      </c>
      <c r="C80" s="7" t="s">
        <v>869</v>
      </c>
    </row>
    <row r="82" customFormat="false" ht="15.75" hidden="false" customHeight="false" outlineLevel="0" collapsed="false">
      <c r="F82" s="56"/>
    </row>
    <row r="83" customFormat="false" ht="15.75" hidden="false" customHeight="false" outlineLevel="0" collapsed="false">
      <c r="F83" s="56"/>
    </row>
    <row r="84" customFormat="false" ht="15.75" hidden="false" customHeight="false" outlineLevel="0" collapsed="false">
      <c r="F84" s="56"/>
    </row>
    <row r="85" customFormat="false" ht="15.75" hidden="false" customHeight="false" outlineLevel="0" collapsed="false">
      <c r="F85" s="56"/>
    </row>
    <row r="86" customFormat="false" ht="15.75" hidden="false" customHeight="false" outlineLevel="0" collapsed="false">
      <c r="F86" s="56"/>
    </row>
    <row r="87" customFormat="false" ht="15.75" hidden="false" customHeight="false" outlineLevel="0" collapsed="false">
      <c r="F87" s="5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7.99"/>
    <col collapsed="false" customWidth="true" hidden="false" outlineLevel="0" max="2" min="2" style="1" width="21.24"/>
    <col collapsed="false" customWidth="true" hidden="false" outlineLevel="0" max="3" min="3" style="1" width="22.87"/>
    <col collapsed="false" customWidth="true" hidden="false" outlineLevel="0" max="4" min="4" style="1" width="25.5"/>
    <col collapsed="false" customWidth="false" hidden="false" outlineLevel="0" max="257" min="5" style="1" width="8.99"/>
  </cols>
  <sheetData>
    <row r="1" customFormat="false" ht="15.75" hidden="false" customHeight="false" outlineLevel="0" collapsed="false">
      <c r="A1" s="30" t="s">
        <v>871</v>
      </c>
    </row>
    <row r="3" s="2" customFormat="true" ht="15.75" hidden="false" customHeight="false" outlineLevel="0" collapsed="false">
      <c r="A3" s="4" t="s">
        <v>872</v>
      </c>
      <c r="B3" s="4" t="s">
        <v>873</v>
      </c>
      <c r="C3" s="4" t="s">
        <v>874</v>
      </c>
      <c r="D3" s="4" t="s">
        <v>875</v>
      </c>
    </row>
    <row r="4" customFormat="false" ht="15.75" hidden="false" customHeight="false" outlineLevel="0" collapsed="false">
      <c r="A4" s="7" t="s">
        <v>876</v>
      </c>
      <c r="B4" s="7" t="s">
        <v>877</v>
      </c>
      <c r="C4" s="7" t="s">
        <v>878</v>
      </c>
      <c r="D4" s="7" t="s">
        <v>879</v>
      </c>
    </row>
    <row r="5" customFormat="false" ht="15.75" hidden="false" customHeight="false" outlineLevel="0" collapsed="false">
      <c r="A5" s="7" t="s">
        <v>880</v>
      </c>
      <c r="B5" s="7" t="s">
        <v>881</v>
      </c>
      <c r="C5" s="7" t="s">
        <v>882</v>
      </c>
      <c r="D5" s="7" t="s">
        <v>883</v>
      </c>
    </row>
    <row r="6" customFormat="false" ht="15.75" hidden="false" customHeight="false" outlineLevel="0" collapsed="false">
      <c r="A6" s="7" t="s">
        <v>884</v>
      </c>
      <c r="B6" s="7" t="s">
        <v>885</v>
      </c>
      <c r="C6" s="7" t="s">
        <v>886</v>
      </c>
      <c r="D6" s="7" t="s">
        <v>887</v>
      </c>
    </row>
    <row r="7" customFormat="false" ht="15.75" hidden="false" customHeight="false" outlineLevel="0" collapsed="false">
      <c r="A7" s="7" t="s">
        <v>888</v>
      </c>
      <c r="B7" s="7" t="s">
        <v>889</v>
      </c>
      <c r="C7" s="7" t="s">
        <v>890</v>
      </c>
      <c r="D7" s="7" t="s">
        <v>891</v>
      </c>
    </row>
    <row r="8" customFormat="false" ht="15.75" hidden="false" customHeight="false" outlineLevel="0" collapsed="false">
      <c r="A8" s="7" t="s">
        <v>892</v>
      </c>
      <c r="B8" s="7" t="s">
        <v>893</v>
      </c>
      <c r="C8" s="7" t="s">
        <v>894</v>
      </c>
      <c r="D8" s="7" t="s">
        <v>895</v>
      </c>
    </row>
    <row r="9" customFormat="false" ht="15.75" hidden="false" customHeight="false" outlineLevel="0" collapsed="false">
      <c r="A9" s="7" t="s">
        <v>896</v>
      </c>
      <c r="B9" s="7" t="s">
        <v>897</v>
      </c>
      <c r="C9" s="7" t="s">
        <v>898</v>
      </c>
      <c r="D9" s="7" t="s">
        <v>899</v>
      </c>
    </row>
    <row r="10" customFormat="false" ht="15.75" hidden="false" customHeight="false" outlineLevel="0" collapsed="false">
      <c r="A10" s="7" t="s">
        <v>900</v>
      </c>
      <c r="B10" s="7" t="s">
        <v>879</v>
      </c>
      <c r="C10" s="7" t="s">
        <v>901</v>
      </c>
      <c r="D10" s="7" t="s">
        <v>902</v>
      </c>
    </row>
    <row r="11" customFormat="false" ht="15.75" hidden="false" customHeight="false" outlineLevel="0" collapsed="false">
      <c r="A11" s="7" t="s">
        <v>903</v>
      </c>
      <c r="B11" s="7" t="s">
        <v>904</v>
      </c>
      <c r="C11" s="7" t="s">
        <v>905</v>
      </c>
      <c r="D11" s="7" t="s">
        <v>906</v>
      </c>
    </row>
    <row r="12" customFormat="false" ht="15.75" hidden="false" customHeight="false" outlineLevel="0" collapsed="false">
      <c r="A12" s="7" t="s">
        <v>907</v>
      </c>
      <c r="B12" s="7" t="s">
        <v>908</v>
      </c>
      <c r="C12" s="7" t="s">
        <v>909</v>
      </c>
      <c r="D12" s="7" t="s">
        <v>910</v>
      </c>
    </row>
    <row r="13" customFormat="false" ht="15.75" hidden="false" customHeight="false" outlineLevel="0" collapsed="false">
      <c r="A13" s="7" t="s">
        <v>911</v>
      </c>
      <c r="B13" s="7" t="s">
        <v>912</v>
      </c>
      <c r="C13" s="7" t="s">
        <v>913</v>
      </c>
      <c r="D13" s="7" t="s">
        <v>914</v>
      </c>
    </row>
    <row r="14" customFormat="false" ht="15.75" hidden="false" customHeight="false" outlineLevel="0" collapsed="false">
      <c r="A14" s="7" t="s">
        <v>915</v>
      </c>
      <c r="B14" s="7" t="s">
        <v>916</v>
      </c>
      <c r="C14" s="7" t="s">
        <v>917</v>
      </c>
      <c r="D14" s="7" t="s">
        <v>918</v>
      </c>
    </row>
    <row r="15" customFormat="false" ht="15.75" hidden="false" customHeight="false" outlineLevel="0" collapsed="false">
      <c r="A15" s="7" t="s">
        <v>919</v>
      </c>
      <c r="B15" s="7" t="s">
        <v>920</v>
      </c>
      <c r="C15" s="7" t="s">
        <v>921</v>
      </c>
      <c r="D15" s="7" t="s">
        <v>922</v>
      </c>
    </row>
    <row r="16" customFormat="false" ht="15.75" hidden="false" customHeight="false" outlineLevel="0" collapsed="false">
      <c r="A16" s="7" t="s">
        <v>923</v>
      </c>
      <c r="B16" s="7" t="s">
        <v>883</v>
      </c>
      <c r="C16" s="7" t="s">
        <v>924</v>
      </c>
      <c r="D16" s="7" t="s">
        <v>925</v>
      </c>
    </row>
    <row r="17" customFormat="false" ht="15.75" hidden="false" customHeight="false" outlineLevel="0" collapsed="false">
      <c r="A17" s="7" t="s">
        <v>926</v>
      </c>
      <c r="B17" s="7" t="s">
        <v>927</v>
      </c>
      <c r="C17" s="7" t="s">
        <v>928</v>
      </c>
      <c r="D17" s="7" t="s">
        <v>929</v>
      </c>
    </row>
    <row r="18" customFormat="false" ht="15.75" hidden="false" customHeight="false" outlineLevel="0" collapsed="false">
      <c r="A18" s="7" t="s">
        <v>930</v>
      </c>
      <c r="B18" s="7" t="s">
        <v>931</v>
      </c>
      <c r="C18" s="7" t="s">
        <v>932</v>
      </c>
      <c r="D18" s="7" t="s">
        <v>933</v>
      </c>
    </row>
    <row r="19" customFormat="false" ht="15.75" hidden="false" customHeight="false" outlineLevel="0" collapsed="false">
      <c r="A19" s="7" t="s">
        <v>878</v>
      </c>
      <c r="B19" s="7" t="s">
        <v>934</v>
      </c>
      <c r="C19" s="7" t="s">
        <v>935</v>
      </c>
      <c r="D19" s="7" t="s">
        <v>936</v>
      </c>
    </row>
    <row r="20" customFormat="false" ht="15.75" hidden="false" customHeight="false" outlineLevel="0" collapsed="false">
      <c r="A20" s="7" t="s">
        <v>937</v>
      </c>
      <c r="B20" s="7" t="s">
        <v>938</v>
      </c>
      <c r="C20" s="7" t="s">
        <v>939</v>
      </c>
      <c r="D20" s="7" t="s">
        <v>940</v>
      </c>
    </row>
    <row r="21" customFormat="false" ht="15.75" hidden="false" customHeight="false" outlineLevel="0" collapsed="false">
      <c r="A21" s="7" t="s">
        <v>941</v>
      </c>
      <c r="B21" s="7" t="s">
        <v>942</v>
      </c>
      <c r="C21" s="7" t="s">
        <v>943</v>
      </c>
      <c r="D21" s="7" t="s">
        <v>944</v>
      </c>
    </row>
    <row r="22" customFormat="false" ht="15.75" hidden="false" customHeight="false" outlineLevel="0" collapsed="false">
      <c r="A22" s="7" t="s">
        <v>882</v>
      </c>
      <c r="B22" s="7" t="s">
        <v>945</v>
      </c>
      <c r="C22" s="7" t="s">
        <v>946</v>
      </c>
      <c r="D22" s="7" t="s">
        <v>947</v>
      </c>
    </row>
    <row r="23" customFormat="false" ht="15.75" hidden="false" customHeight="false" outlineLevel="0" collapsed="false">
      <c r="A23" s="7" t="s">
        <v>948</v>
      </c>
      <c r="B23" s="7" t="s">
        <v>949</v>
      </c>
      <c r="C23" s="7" t="s">
        <v>950</v>
      </c>
      <c r="D23" s="7" t="s">
        <v>951</v>
      </c>
    </row>
    <row r="24" customFormat="false" ht="15.75" hidden="false" customHeight="false" outlineLevel="0" collapsed="false">
      <c r="A24" s="7" t="s">
        <v>952</v>
      </c>
      <c r="B24" s="7" t="s">
        <v>953</v>
      </c>
      <c r="C24" s="7" t="s">
        <v>954</v>
      </c>
      <c r="D24" s="7" t="s">
        <v>955</v>
      </c>
    </row>
    <row r="25" customFormat="false" ht="15.75" hidden="false" customHeight="false" outlineLevel="0" collapsed="false">
      <c r="A25" s="7" t="s">
        <v>956</v>
      </c>
      <c r="B25" s="7" t="s">
        <v>957</v>
      </c>
      <c r="C25" s="7" t="s">
        <v>958</v>
      </c>
      <c r="D25" s="7" t="s">
        <v>959</v>
      </c>
    </row>
    <row r="26" customFormat="false" ht="15.75" hidden="false" customHeight="false" outlineLevel="0" collapsed="false">
      <c r="A26" s="7" t="s">
        <v>960</v>
      </c>
      <c r="B26" s="7" t="s">
        <v>961</v>
      </c>
      <c r="C26" s="7" t="s">
        <v>962</v>
      </c>
      <c r="D26" s="7" t="s">
        <v>963</v>
      </c>
    </row>
    <row r="27" customFormat="false" ht="15.75" hidden="false" customHeight="false" outlineLevel="0" collapsed="false">
      <c r="A27" s="7" t="s">
        <v>886</v>
      </c>
      <c r="B27" s="7" t="s">
        <v>964</v>
      </c>
      <c r="C27" s="7" t="s">
        <v>965</v>
      </c>
      <c r="D27" s="7" t="s">
        <v>966</v>
      </c>
    </row>
    <row r="28" customFormat="false" ht="15.75" hidden="false" customHeight="false" outlineLevel="0" collapsed="false">
      <c r="A28" s="7" t="s">
        <v>967</v>
      </c>
      <c r="B28" s="7" t="s">
        <v>968</v>
      </c>
      <c r="C28" s="7" t="s">
        <v>969</v>
      </c>
      <c r="D28" s="7" t="s">
        <v>970</v>
      </c>
    </row>
    <row r="29" customFormat="false" ht="15.75" hidden="false" customHeight="false" outlineLevel="0" collapsed="false">
      <c r="A29" s="7" t="s">
        <v>971</v>
      </c>
      <c r="B29" s="7" t="s">
        <v>887</v>
      </c>
      <c r="C29" s="7" t="s">
        <v>972</v>
      </c>
      <c r="D29" s="7" t="s">
        <v>973</v>
      </c>
    </row>
    <row r="30" customFormat="false" ht="15.75" hidden="false" customHeight="false" outlineLevel="0" collapsed="false">
      <c r="A30" s="7" t="s">
        <v>890</v>
      </c>
      <c r="B30" s="7" t="s">
        <v>974</v>
      </c>
      <c r="C30" s="7" t="s">
        <v>975</v>
      </c>
      <c r="D30" s="7" t="s">
        <v>976</v>
      </c>
    </row>
    <row r="31" customFormat="false" ht="15.75" hidden="false" customHeight="false" outlineLevel="0" collapsed="false">
      <c r="A31" s="7" t="s">
        <v>977</v>
      </c>
      <c r="B31" s="7" t="s">
        <v>891</v>
      </c>
      <c r="C31" s="7" t="s">
        <v>978</v>
      </c>
      <c r="D31" s="7" t="s">
        <v>979</v>
      </c>
    </row>
    <row r="32" customFormat="false" ht="15.75" hidden="false" customHeight="false" outlineLevel="0" collapsed="false">
      <c r="A32" s="7" t="s">
        <v>980</v>
      </c>
      <c r="B32" s="7" t="s">
        <v>981</v>
      </c>
      <c r="C32" s="7" t="s">
        <v>982</v>
      </c>
      <c r="D32" s="7" t="s">
        <v>983</v>
      </c>
    </row>
    <row r="33" customFormat="false" ht="15.75" hidden="false" customHeight="false" outlineLevel="0" collapsed="false">
      <c r="A33" s="7" t="s">
        <v>980</v>
      </c>
      <c r="B33" s="7" t="s">
        <v>984</v>
      </c>
      <c r="C33" s="7" t="s">
        <v>985</v>
      </c>
      <c r="D33" s="7" t="s">
        <v>986</v>
      </c>
    </row>
    <row r="34" customFormat="false" ht="15.75" hidden="false" customHeight="false" outlineLevel="0" collapsed="false">
      <c r="A34" s="7" t="s">
        <v>987</v>
      </c>
      <c r="B34" s="7" t="s">
        <v>895</v>
      </c>
      <c r="C34" s="7" t="s">
        <v>988</v>
      </c>
      <c r="D34" s="7" t="s">
        <v>989</v>
      </c>
    </row>
    <row r="35" customFormat="false" ht="15.75" hidden="false" customHeight="false" outlineLevel="0" collapsed="false">
      <c r="A35" s="7" t="s">
        <v>894</v>
      </c>
      <c r="B35" s="7" t="s">
        <v>899</v>
      </c>
      <c r="C35" s="7" t="s">
        <v>990</v>
      </c>
      <c r="D35" s="7" t="s">
        <v>991</v>
      </c>
    </row>
    <row r="36" customFormat="false" ht="15.75" hidden="false" customHeight="false" outlineLevel="0" collapsed="false">
      <c r="A36" s="7" t="s">
        <v>992</v>
      </c>
      <c r="B36" s="7" t="s">
        <v>993</v>
      </c>
      <c r="C36" s="7"/>
      <c r="D36" s="7" t="s">
        <v>994</v>
      </c>
    </row>
    <row r="37" customFormat="false" ht="15.75" hidden="false" customHeight="false" outlineLevel="0" collapsed="false">
      <c r="A37" s="7" t="s">
        <v>995</v>
      </c>
      <c r="B37" s="7" t="s">
        <v>902</v>
      </c>
      <c r="C37" s="7"/>
      <c r="D37" s="7" t="s">
        <v>996</v>
      </c>
    </row>
    <row r="38" customFormat="false" ht="15.75" hidden="false" customHeight="false" outlineLevel="0" collapsed="false">
      <c r="A38" s="7" t="s">
        <v>997</v>
      </c>
      <c r="B38" s="7" t="s">
        <v>906</v>
      </c>
      <c r="C38" s="7"/>
      <c r="D38" s="7" t="s">
        <v>998</v>
      </c>
    </row>
    <row r="39" customFormat="false" ht="15.75" hidden="false" customHeight="false" outlineLevel="0" collapsed="false">
      <c r="A39" s="7" t="s">
        <v>999</v>
      </c>
      <c r="B39" s="7" t="s">
        <v>910</v>
      </c>
      <c r="C39" s="7"/>
      <c r="D39" s="7"/>
    </row>
    <row r="40" customFormat="false" ht="15.75" hidden="false" customHeight="false" outlineLevel="0" collapsed="false">
      <c r="A40" s="7" t="s">
        <v>1000</v>
      </c>
      <c r="B40" s="7" t="s">
        <v>914</v>
      </c>
      <c r="C40" s="7"/>
      <c r="D40" s="7"/>
    </row>
    <row r="41" customFormat="false" ht="15.75" hidden="false" customHeight="false" outlineLevel="0" collapsed="false">
      <c r="A41" s="7" t="s">
        <v>1001</v>
      </c>
      <c r="B41" s="7" t="s">
        <v>918</v>
      </c>
      <c r="C41" s="7"/>
      <c r="D41" s="7"/>
    </row>
    <row r="42" customFormat="false" ht="15.75" hidden="false" customHeight="false" outlineLevel="0" collapsed="false">
      <c r="A42" s="7" t="s">
        <v>898</v>
      </c>
      <c r="B42" s="7" t="s">
        <v>1002</v>
      </c>
      <c r="C42" s="7"/>
      <c r="D42" s="7"/>
    </row>
    <row r="43" customFormat="false" ht="15.75" hidden="false" customHeight="false" outlineLevel="0" collapsed="false">
      <c r="A43" s="7" t="s">
        <v>1003</v>
      </c>
      <c r="B43" s="7" t="s">
        <v>922</v>
      </c>
      <c r="C43" s="7"/>
      <c r="D43" s="7"/>
    </row>
    <row r="44" customFormat="false" ht="15.75" hidden="false" customHeight="false" outlineLevel="0" collapsed="false">
      <c r="A44" s="7" t="s">
        <v>1004</v>
      </c>
      <c r="B44" s="7" t="s">
        <v>1005</v>
      </c>
      <c r="C44" s="7"/>
      <c r="D44" s="7"/>
    </row>
    <row r="45" customFormat="false" ht="15.75" hidden="false" customHeight="false" outlineLevel="0" collapsed="false">
      <c r="A45" s="7" t="s">
        <v>1006</v>
      </c>
      <c r="B45" s="7" t="s">
        <v>1007</v>
      </c>
      <c r="C45" s="7"/>
      <c r="D45" s="7"/>
    </row>
    <row r="46" customFormat="false" ht="15.75" hidden="false" customHeight="false" outlineLevel="0" collapsed="false">
      <c r="A46" s="7" t="s">
        <v>1008</v>
      </c>
      <c r="B46" s="7" t="s">
        <v>925</v>
      </c>
      <c r="C46" s="7"/>
      <c r="D46" s="7"/>
    </row>
    <row r="47" customFormat="false" ht="15.75" hidden="false" customHeight="false" outlineLevel="0" collapsed="false">
      <c r="A47" s="7" t="s">
        <v>1009</v>
      </c>
      <c r="B47" s="7" t="s">
        <v>1010</v>
      </c>
      <c r="C47" s="7"/>
      <c r="D47" s="7"/>
    </row>
    <row r="48" customFormat="false" ht="15.75" hidden="false" customHeight="false" outlineLevel="0" collapsed="false">
      <c r="A48" s="7" t="s">
        <v>1011</v>
      </c>
      <c r="B48" s="7" t="s">
        <v>1012</v>
      </c>
      <c r="C48" s="7"/>
      <c r="D48" s="7"/>
    </row>
    <row r="49" customFormat="false" ht="15.75" hidden="false" customHeight="false" outlineLevel="0" collapsed="false">
      <c r="A49" s="7" t="s">
        <v>1013</v>
      </c>
      <c r="B49" s="7" t="s">
        <v>1014</v>
      </c>
      <c r="C49" s="7"/>
      <c r="D49" s="7"/>
    </row>
    <row r="50" customFormat="false" ht="15.75" hidden="false" customHeight="false" outlineLevel="0" collapsed="false">
      <c r="A50" s="7" t="s">
        <v>1015</v>
      </c>
      <c r="B50" s="7" t="s">
        <v>1016</v>
      </c>
      <c r="C50" s="7"/>
      <c r="D50" s="7"/>
    </row>
    <row r="51" customFormat="false" ht="15.75" hidden="false" customHeight="false" outlineLevel="0" collapsed="false">
      <c r="A51" s="7" t="s">
        <v>1017</v>
      </c>
      <c r="B51" s="7" t="s">
        <v>1018</v>
      </c>
      <c r="C51" s="7"/>
      <c r="D51" s="7"/>
    </row>
    <row r="52" customFormat="false" ht="15.75" hidden="false" customHeight="false" outlineLevel="0" collapsed="false">
      <c r="A52" s="7" t="s">
        <v>901</v>
      </c>
      <c r="B52" s="7" t="s">
        <v>1019</v>
      </c>
      <c r="C52" s="7"/>
      <c r="D52" s="7"/>
    </row>
    <row r="53" customFormat="false" ht="15.75" hidden="false" customHeight="false" outlineLevel="0" collapsed="false">
      <c r="A53" s="7" t="s">
        <v>1020</v>
      </c>
      <c r="B53" s="7" t="s">
        <v>1021</v>
      </c>
      <c r="C53" s="7"/>
      <c r="D53" s="7"/>
    </row>
    <row r="54" customFormat="false" ht="15.75" hidden="false" customHeight="false" outlineLevel="0" collapsed="false">
      <c r="A54" s="7" t="s">
        <v>1022</v>
      </c>
      <c r="B54" s="7" t="s">
        <v>1023</v>
      </c>
      <c r="C54" s="7"/>
      <c r="D54" s="7"/>
    </row>
    <row r="55" customFormat="false" ht="15.75" hidden="false" customHeight="false" outlineLevel="0" collapsed="false">
      <c r="A55" s="7" t="s">
        <v>1024</v>
      </c>
      <c r="B55" s="7" t="s">
        <v>1025</v>
      </c>
      <c r="C55" s="7"/>
      <c r="D55" s="7"/>
    </row>
    <row r="56" customFormat="false" ht="15.75" hidden="false" customHeight="false" outlineLevel="0" collapsed="false">
      <c r="A56" s="7" t="s">
        <v>1026</v>
      </c>
      <c r="B56" s="7" t="s">
        <v>1027</v>
      </c>
      <c r="C56" s="7"/>
      <c r="D56" s="7"/>
    </row>
    <row r="57" customFormat="false" ht="15.75" hidden="false" customHeight="false" outlineLevel="0" collapsed="false">
      <c r="A57" s="7" t="s">
        <v>1028</v>
      </c>
      <c r="B57" s="7" t="s">
        <v>1029</v>
      </c>
      <c r="C57" s="7"/>
      <c r="D57" s="7"/>
    </row>
    <row r="58" customFormat="false" ht="15.75" hidden="false" customHeight="false" outlineLevel="0" collapsed="false">
      <c r="A58" s="7" t="s">
        <v>1030</v>
      </c>
      <c r="B58" s="7" t="s">
        <v>1031</v>
      </c>
      <c r="C58" s="7"/>
      <c r="D58" s="7"/>
    </row>
    <row r="59" customFormat="false" ht="15.75" hidden="false" customHeight="false" outlineLevel="0" collapsed="false">
      <c r="A59" s="7" t="s">
        <v>1032</v>
      </c>
      <c r="B59" s="7" t="s">
        <v>1033</v>
      </c>
      <c r="C59" s="7"/>
      <c r="D59" s="7"/>
    </row>
    <row r="60" customFormat="false" ht="15.75" hidden="false" customHeight="false" outlineLevel="0" collapsed="false">
      <c r="A60" s="7" t="s">
        <v>1034</v>
      </c>
      <c r="B60" s="7" t="s">
        <v>1035</v>
      </c>
      <c r="C60" s="7"/>
      <c r="D60" s="7"/>
    </row>
    <row r="61" customFormat="false" ht="15.75" hidden="false" customHeight="false" outlineLevel="0" collapsed="false">
      <c r="A61" s="7" t="s">
        <v>1036</v>
      </c>
      <c r="B61" s="7" t="s">
        <v>1037</v>
      </c>
      <c r="C61" s="7"/>
      <c r="D61" s="7"/>
    </row>
    <row r="62" customFormat="false" ht="15.75" hidden="false" customHeight="false" outlineLevel="0" collapsed="false">
      <c r="A62" s="7" t="s">
        <v>1038</v>
      </c>
      <c r="B62" s="7" t="s">
        <v>1039</v>
      </c>
      <c r="C62" s="7"/>
      <c r="D62" s="7"/>
    </row>
    <row r="63" customFormat="false" ht="15.75" hidden="false" customHeight="false" outlineLevel="0" collapsed="false">
      <c r="A63" s="7" t="s">
        <v>1040</v>
      </c>
      <c r="B63" s="7" t="s">
        <v>1041</v>
      </c>
      <c r="C63" s="7"/>
      <c r="D63" s="7"/>
    </row>
    <row r="64" customFormat="false" ht="15.75" hidden="false" customHeight="false" outlineLevel="0" collapsed="false">
      <c r="A64" s="7" t="s">
        <v>1042</v>
      </c>
      <c r="B64" s="7" t="s">
        <v>1043</v>
      </c>
      <c r="C64" s="7"/>
      <c r="D64" s="7"/>
    </row>
    <row r="65" customFormat="false" ht="15.75" hidden="false" customHeight="false" outlineLevel="0" collapsed="false">
      <c r="A65" s="7" t="s">
        <v>817</v>
      </c>
      <c r="B65" s="7" t="s">
        <v>1044</v>
      </c>
      <c r="C65" s="7"/>
      <c r="D65" s="7"/>
    </row>
    <row r="66" customFormat="false" ht="15.75" hidden="false" customHeight="false" outlineLevel="0" collapsed="false">
      <c r="A66" s="7" t="s">
        <v>1045</v>
      </c>
      <c r="B66" s="7" t="s">
        <v>867</v>
      </c>
      <c r="C66" s="7"/>
      <c r="D66" s="7"/>
    </row>
    <row r="67" customFormat="false" ht="15.75" hidden="false" customHeight="false" outlineLevel="0" collapsed="false">
      <c r="A67" s="7" t="s">
        <v>905</v>
      </c>
      <c r="B67" s="7" t="s">
        <v>1046</v>
      </c>
      <c r="C67" s="7"/>
      <c r="D67" s="7"/>
    </row>
    <row r="68" customFormat="false" ht="15.75" hidden="false" customHeight="false" outlineLevel="0" collapsed="false">
      <c r="A68" s="7" t="s">
        <v>1047</v>
      </c>
      <c r="B68" s="7" t="s">
        <v>929</v>
      </c>
      <c r="C68" s="7"/>
      <c r="D68" s="7"/>
    </row>
    <row r="69" customFormat="false" ht="15.75" hidden="false" customHeight="false" outlineLevel="0" collapsed="false">
      <c r="A69" s="7" t="s">
        <v>827</v>
      </c>
      <c r="B69" s="7" t="s">
        <v>1048</v>
      </c>
      <c r="C69" s="7"/>
      <c r="D69" s="7"/>
    </row>
    <row r="70" customFormat="false" ht="15.75" hidden="false" customHeight="false" outlineLevel="0" collapsed="false">
      <c r="A70" s="7" t="s">
        <v>1049</v>
      </c>
      <c r="B70" s="7" t="s">
        <v>1050</v>
      </c>
      <c r="C70" s="7"/>
      <c r="D70" s="7"/>
    </row>
    <row r="71" customFormat="false" ht="15.75" hidden="false" customHeight="false" outlineLevel="0" collapsed="false">
      <c r="A71" s="7" t="s">
        <v>1051</v>
      </c>
      <c r="B71" s="7" t="s">
        <v>1052</v>
      </c>
      <c r="C71" s="7"/>
      <c r="D71" s="7"/>
    </row>
    <row r="72" customFormat="false" ht="15.75" hidden="false" customHeight="false" outlineLevel="0" collapsed="false">
      <c r="A72" s="7" t="s">
        <v>1053</v>
      </c>
      <c r="B72" s="7" t="s">
        <v>1054</v>
      </c>
      <c r="C72" s="7"/>
      <c r="D72" s="7"/>
    </row>
    <row r="73" customFormat="false" ht="15.75" hidden="false" customHeight="false" outlineLevel="0" collapsed="false">
      <c r="A73" s="7" t="s">
        <v>1055</v>
      </c>
      <c r="B73" s="7" t="s">
        <v>1056</v>
      </c>
      <c r="C73" s="7"/>
      <c r="D73" s="7"/>
    </row>
    <row r="74" customFormat="false" ht="15.75" hidden="false" customHeight="false" outlineLevel="0" collapsed="false">
      <c r="A74" s="7" t="s">
        <v>1057</v>
      </c>
      <c r="B74" s="7" t="s">
        <v>933</v>
      </c>
      <c r="C74" s="7"/>
      <c r="D74" s="7"/>
    </row>
    <row r="75" customFormat="false" ht="15.75" hidden="false" customHeight="false" outlineLevel="0" collapsed="false">
      <c r="A75" s="7" t="s">
        <v>1058</v>
      </c>
      <c r="B75" s="7" t="s">
        <v>730</v>
      </c>
      <c r="C75" s="7"/>
      <c r="D75" s="7"/>
    </row>
    <row r="76" customFormat="false" ht="15.75" hidden="false" customHeight="false" outlineLevel="0" collapsed="false">
      <c r="A76" s="7" t="s">
        <v>1059</v>
      </c>
      <c r="B76" s="7" t="s">
        <v>936</v>
      </c>
      <c r="C76" s="7"/>
      <c r="D76" s="7"/>
    </row>
    <row r="77" customFormat="false" ht="15.75" hidden="false" customHeight="false" outlineLevel="0" collapsed="false">
      <c r="A77" s="7" t="s">
        <v>1060</v>
      </c>
      <c r="B77" s="7" t="s">
        <v>1061</v>
      </c>
      <c r="C77" s="7"/>
      <c r="D77" s="7"/>
    </row>
    <row r="78" customFormat="false" ht="15.75" hidden="false" customHeight="false" outlineLevel="0" collapsed="false">
      <c r="A78" s="7" t="s">
        <v>1062</v>
      </c>
      <c r="B78" s="7" t="s">
        <v>1063</v>
      </c>
      <c r="C78" s="7"/>
      <c r="D78" s="7"/>
    </row>
    <row r="79" customFormat="false" ht="15.75" hidden="false" customHeight="false" outlineLevel="0" collapsed="false">
      <c r="A79" s="7" t="s">
        <v>1064</v>
      </c>
      <c r="B79" s="7" t="s">
        <v>1065</v>
      </c>
      <c r="C79" s="7"/>
      <c r="D79" s="7"/>
    </row>
    <row r="80" customFormat="false" ht="15.75" hidden="false" customHeight="false" outlineLevel="0" collapsed="false">
      <c r="A80" s="7" t="s">
        <v>1066</v>
      </c>
      <c r="B80" s="7" t="s">
        <v>1067</v>
      </c>
      <c r="C80" s="7"/>
      <c r="D80" s="7"/>
    </row>
    <row r="81" customFormat="false" ht="15.75" hidden="false" customHeight="false" outlineLevel="0" collapsed="false">
      <c r="A81" s="7" t="s">
        <v>1068</v>
      </c>
      <c r="B81" s="7" t="s">
        <v>1069</v>
      </c>
      <c r="C81" s="7"/>
      <c r="D81" s="7"/>
    </row>
    <row r="82" customFormat="false" ht="15.75" hidden="false" customHeight="false" outlineLevel="0" collapsed="false">
      <c r="A82" s="7" t="s">
        <v>1070</v>
      </c>
      <c r="B82" s="7" t="s">
        <v>1071</v>
      </c>
      <c r="C82" s="7"/>
      <c r="D82" s="7"/>
    </row>
    <row r="83" customFormat="false" ht="15.75" hidden="false" customHeight="false" outlineLevel="0" collapsed="false">
      <c r="A83" s="7" t="s">
        <v>909</v>
      </c>
      <c r="B83" s="7" t="s">
        <v>1072</v>
      </c>
      <c r="C83" s="7"/>
      <c r="D83" s="7"/>
    </row>
    <row r="84" customFormat="false" ht="15.75" hidden="false" customHeight="false" outlineLevel="0" collapsed="false">
      <c r="A84" s="7" t="s">
        <v>913</v>
      </c>
      <c r="B84" s="7" t="s">
        <v>1073</v>
      </c>
      <c r="C84" s="7"/>
      <c r="D84" s="7"/>
    </row>
    <row r="85" customFormat="false" ht="15.75" hidden="false" customHeight="false" outlineLevel="0" collapsed="false">
      <c r="A85" s="7" t="s">
        <v>917</v>
      </c>
      <c r="B85" s="7" t="s">
        <v>1074</v>
      </c>
      <c r="C85" s="7"/>
      <c r="D85" s="7"/>
    </row>
    <row r="86" customFormat="false" ht="15.75" hidden="false" customHeight="false" outlineLevel="0" collapsed="false">
      <c r="A86" s="7" t="s">
        <v>1075</v>
      </c>
      <c r="B86" s="7" t="s">
        <v>1076</v>
      </c>
      <c r="C86" s="7"/>
      <c r="D86" s="7"/>
    </row>
    <row r="87" customFormat="false" ht="15.75" hidden="false" customHeight="false" outlineLevel="0" collapsed="false">
      <c r="A87" s="7" t="s">
        <v>921</v>
      </c>
      <c r="B87" s="7" t="s">
        <v>1077</v>
      </c>
      <c r="C87" s="7"/>
      <c r="D87" s="7"/>
    </row>
    <row r="88" customFormat="false" ht="15.75" hidden="false" customHeight="false" outlineLevel="0" collapsed="false">
      <c r="A88" s="7" t="s">
        <v>1078</v>
      </c>
      <c r="B88" s="7" t="s">
        <v>1079</v>
      </c>
      <c r="C88" s="7"/>
      <c r="D88" s="7"/>
    </row>
    <row r="89" customFormat="false" ht="15.75" hidden="false" customHeight="false" outlineLevel="0" collapsed="false">
      <c r="A89" s="7" t="s">
        <v>924</v>
      </c>
      <c r="B89" s="7" t="s">
        <v>1080</v>
      </c>
      <c r="C89" s="7"/>
      <c r="D89" s="7"/>
    </row>
    <row r="90" customFormat="false" ht="15.75" hidden="false" customHeight="false" outlineLevel="0" collapsed="false">
      <c r="A90" s="7" t="s">
        <v>1081</v>
      </c>
      <c r="B90" s="7" t="s">
        <v>1082</v>
      </c>
      <c r="C90" s="7"/>
      <c r="D90" s="7"/>
    </row>
    <row r="91" customFormat="false" ht="15.75" hidden="false" customHeight="false" outlineLevel="0" collapsed="false">
      <c r="A91" s="7" t="s">
        <v>1083</v>
      </c>
      <c r="B91" s="7" t="s">
        <v>1084</v>
      </c>
      <c r="C91" s="7"/>
      <c r="D91" s="7"/>
    </row>
    <row r="92" customFormat="false" ht="15.75" hidden="false" customHeight="false" outlineLevel="0" collapsed="false">
      <c r="A92" s="7" t="s">
        <v>1085</v>
      </c>
      <c r="B92" s="7" t="s">
        <v>1086</v>
      </c>
      <c r="C92" s="7"/>
      <c r="D92" s="7"/>
    </row>
    <row r="93" customFormat="false" ht="15.75" hidden="false" customHeight="false" outlineLevel="0" collapsed="false">
      <c r="A93" s="7" t="s">
        <v>928</v>
      </c>
      <c r="B93" s="7" t="s">
        <v>1087</v>
      </c>
      <c r="C93" s="7"/>
      <c r="D93" s="7"/>
    </row>
    <row r="94" customFormat="false" ht="15.75" hidden="false" customHeight="false" outlineLevel="0" collapsed="false">
      <c r="A94" s="7" t="s">
        <v>1088</v>
      </c>
      <c r="B94" s="7" t="s">
        <v>940</v>
      </c>
      <c r="C94" s="7"/>
      <c r="D94" s="7"/>
    </row>
    <row r="95" customFormat="false" ht="15.75" hidden="false" customHeight="false" outlineLevel="0" collapsed="false">
      <c r="A95" s="7" t="s">
        <v>1089</v>
      </c>
      <c r="B95" s="7" t="s">
        <v>944</v>
      </c>
      <c r="C95" s="7"/>
      <c r="D95" s="7"/>
    </row>
    <row r="96" customFormat="false" ht="15.75" hidden="false" customHeight="false" outlineLevel="0" collapsed="false">
      <c r="A96" s="7" t="s">
        <v>932</v>
      </c>
      <c r="B96" s="7" t="s">
        <v>947</v>
      </c>
      <c r="C96" s="7"/>
      <c r="D96" s="7"/>
    </row>
    <row r="97" customFormat="false" ht="15.75" hidden="false" customHeight="false" outlineLevel="0" collapsed="false">
      <c r="A97" s="7" t="s">
        <v>1090</v>
      </c>
      <c r="B97" s="7" t="s">
        <v>1091</v>
      </c>
      <c r="C97" s="7"/>
      <c r="D97" s="7"/>
    </row>
    <row r="98" customFormat="false" ht="15.75" hidden="false" customHeight="false" outlineLevel="0" collapsed="false">
      <c r="A98" s="7" t="s">
        <v>1092</v>
      </c>
      <c r="B98" s="7" t="s">
        <v>1093</v>
      </c>
      <c r="C98" s="7"/>
      <c r="D98" s="7"/>
    </row>
    <row r="99" customFormat="false" ht="15.75" hidden="false" customHeight="false" outlineLevel="0" collapsed="false">
      <c r="A99" s="7" t="s">
        <v>935</v>
      </c>
      <c r="B99" s="7" t="s">
        <v>1094</v>
      </c>
      <c r="C99" s="7"/>
      <c r="D99" s="7"/>
    </row>
    <row r="100" customFormat="false" ht="15.75" hidden="false" customHeight="false" outlineLevel="0" collapsed="false">
      <c r="A100" s="7" t="s">
        <v>1095</v>
      </c>
      <c r="B100" s="7" t="s">
        <v>1096</v>
      </c>
      <c r="C100" s="7"/>
      <c r="D100" s="7"/>
    </row>
    <row r="101" customFormat="false" ht="15.75" hidden="false" customHeight="false" outlineLevel="0" collapsed="false">
      <c r="A101" s="7" t="s">
        <v>939</v>
      </c>
      <c r="B101" s="7" t="s">
        <v>1097</v>
      </c>
      <c r="C101" s="7"/>
      <c r="D101" s="7"/>
    </row>
    <row r="102" customFormat="false" ht="15.75" hidden="false" customHeight="false" outlineLevel="0" collapsed="false">
      <c r="A102" s="7" t="s">
        <v>1098</v>
      </c>
      <c r="B102" s="7" t="s">
        <v>1099</v>
      </c>
      <c r="C102" s="7"/>
      <c r="D102" s="7"/>
    </row>
    <row r="103" customFormat="false" ht="15.75" hidden="false" customHeight="false" outlineLevel="0" collapsed="false">
      <c r="A103" s="7" t="s">
        <v>1100</v>
      </c>
      <c r="B103" s="7" t="s">
        <v>1101</v>
      </c>
      <c r="C103" s="7"/>
      <c r="D103" s="7"/>
    </row>
    <row r="104" customFormat="false" ht="15.75" hidden="false" customHeight="false" outlineLevel="0" collapsed="false">
      <c r="A104" s="7" t="s">
        <v>1102</v>
      </c>
      <c r="B104" s="7" t="s">
        <v>1103</v>
      </c>
      <c r="C104" s="7"/>
      <c r="D104" s="7"/>
    </row>
    <row r="105" customFormat="false" ht="15.75" hidden="false" customHeight="false" outlineLevel="0" collapsed="false">
      <c r="A105" s="7" t="s">
        <v>943</v>
      </c>
      <c r="B105" s="7" t="s">
        <v>1104</v>
      </c>
      <c r="C105" s="7"/>
      <c r="D105" s="7"/>
    </row>
    <row r="106" customFormat="false" ht="15.75" hidden="false" customHeight="false" outlineLevel="0" collapsed="false">
      <c r="A106" s="7" t="s">
        <v>1105</v>
      </c>
      <c r="B106" s="7" t="s">
        <v>1106</v>
      </c>
      <c r="C106" s="7"/>
      <c r="D106" s="7"/>
    </row>
    <row r="107" customFormat="false" ht="15.75" hidden="false" customHeight="false" outlineLevel="0" collapsed="false">
      <c r="A107" s="7" t="s">
        <v>1107</v>
      </c>
      <c r="B107" s="7" t="s">
        <v>1108</v>
      </c>
      <c r="C107" s="7"/>
      <c r="D107" s="7"/>
    </row>
    <row r="108" customFormat="false" ht="15.75" hidden="false" customHeight="false" outlineLevel="0" collapsed="false">
      <c r="A108" s="7" t="s">
        <v>1109</v>
      </c>
      <c r="B108" s="7" t="s">
        <v>1110</v>
      </c>
      <c r="C108" s="7"/>
      <c r="D108" s="7"/>
    </row>
    <row r="109" customFormat="false" ht="15.75" hidden="false" customHeight="false" outlineLevel="0" collapsed="false">
      <c r="A109" s="7" t="s">
        <v>946</v>
      </c>
      <c r="B109" s="7" t="s">
        <v>1111</v>
      </c>
      <c r="C109" s="7"/>
      <c r="D109" s="7"/>
    </row>
    <row r="110" customFormat="false" ht="15.75" hidden="false" customHeight="false" outlineLevel="0" collapsed="false">
      <c r="A110" s="7" t="s">
        <v>1112</v>
      </c>
      <c r="B110" s="7" t="s">
        <v>951</v>
      </c>
      <c r="C110" s="7"/>
      <c r="D110" s="7"/>
    </row>
    <row r="111" customFormat="false" ht="15.75" hidden="false" customHeight="false" outlineLevel="0" collapsed="false">
      <c r="A111" s="7" t="s">
        <v>1113</v>
      </c>
      <c r="B111" s="7" t="s">
        <v>1114</v>
      </c>
      <c r="C111" s="7"/>
      <c r="D111" s="7"/>
    </row>
    <row r="112" customFormat="false" ht="15.75" hidden="false" customHeight="false" outlineLevel="0" collapsed="false">
      <c r="A112" s="7" t="s">
        <v>1115</v>
      </c>
      <c r="B112" s="7" t="s">
        <v>1116</v>
      </c>
      <c r="C112" s="7"/>
      <c r="D112" s="7"/>
    </row>
    <row r="113" customFormat="false" ht="15.75" hidden="false" customHeight="false" outlineLevel="0" collapsed="false">
      <c r="A113" s="7" t="s">
        <v>1117</v>
      </c>
      <c r="B113" s="7" t="s">
        <v>1118</v>
      </c>
      <c r="C113" s="7"/>
      <c r="D113" s="7"/>
    </row>
    <row r="114" customFormat="false" ht="15.75" hidden="false" customHeight="false" outlineLevel="0" collapsed="false">
      <c r="A114" s="7" t="s">
        <v>831</v>
      </c>
      <c r="B114" s="7" t="s">
        <v>1119</v>
      </c>
      <c r="C114" s="7"/>
      <c r="D114" s="7"/>
    </row>
    <row r="115" customFormat="false" ht="15.75" hidden="false" customHeight="false" outlineLevel="0" collapsed="false">
      <c r="A115" s="7" t="s">
        <v>1120</v>
      </c>
      <c r="B115" s="7" t="s">
        <v>1121</v>
      </c>
      <c r="C115" s="7"/>
      <c r="D115" s="7"/>
    </row>
    <row r="116" customFormat="false" ht="15.75" hidden="false" customHeight="false" outlineLevel="0" collapsed="false">
      <c r="A116" s="7" t="s">
        <v>950</v>
      </c>
      <c r="B116" s="7" t="s">
        <v>955</v>
      </c>
      <c r="C116" s="7"/>
      <c r="D116" s="7"/>
    </row>
    <row r="117" customFormat="false" ht="15.75" hidden="false" customHeight="false" outlineLevel="0" collapsed="false">
      <c r="A117" s="7" t="s">
        <v>1122</v>
      </c>
      <c r="B117" s="7" t="s">
        <v>1123</v>
      </c>
      <c r="C117" s="7"/>
      <c r="D117" s="7"/>
    </row>
    <row r="118" customFormat="false" ht="15.75" hidden="false" customHeight="false" outlineLevel="0" collapsed="false">
      <c r="A118" s="7" t="s">
        <v>1124</v>
      </c>
      <c r="B118" s="7" t="s">
        <v>1125</v>
      </c>
      <c r="C118" s="7"/>
      <c r="D118" s="7"/>
    </row>
    <row r="119" customFormat="false" ht="15.75" hidden="false" customHeight="false" outlineLevel="0" collapsed="false">
      <c r="A119" s="7" t="s">
        <v>1126</v>
      </c>
      <c r="B119" s="7" t="s">
        <v>959</v>
      </c>
      <c r="C119" s="7"/>
      <c r="D119" s="7"/>
    </row>
    <row r="120" customFormat="false" ht="15.75" hidden="false" customHeight="false" outlineLevel="0" collapsed="false">
      <c r="A120" s="7" t="s">
        <v>1127</v>
      </c>
      <c r="B120" s="7" t="s">
        <v>1128</v>
      </c>
      <c r="C120" s="7"/>
      <c r="D120" s="7"/>
    </row>
    <row r="121" customFormat="false" ht="15.75" hidden="false" customHeight="false" outlineLevel="0" collapsed="false">
      <c r="A121" s="7" t="s">
        <v>1129</v>
      </c>
      <c r="B121" s="7" t="s">
        <v>1130</v>
      </c>
      <c r="C121" s="7"/>
      <c r="D121" s="7"/>
    </row>
    <row r="122" customFormat="false" ht="15.75" hidden="false" customHeight="false" outlineLevel="0" collapsed="false">
      <c r="A122" s="7" t="s">
        <v>1131</v>
      </c>
      <c r="B122" s="7" t="s">
        <v>1132</v>
      </c>
      <c r="C122" s="7"/>
      <c r="D122" s="7"/>
    </row>
    <row r="123" customFormat="false" ht="15.75" hidden="false" customHeight="false" outlineLevel="0" collapsed="false">
      <c r="A123" s="7" t="s">
        <v>1133</v>
      </c>
      <c r="B123" s="7" t="s">
        <v>963</v>
      </c>
      <c r="C123" s="7"/>
      <c r="D123" s="7"/>
    </row>
    <row r="124" customFormat="false" ht="15.75" hidden="false" customHeight="false" outlineLevel="0" collapsed="false">
      <c r="A124" s="7" t="s">
        <v>954</v>
      </c>
      <c r="B124" s="7" t="s">
        <v>1134</v>
      </c>
      <c r="C124" s="7"/>
      <c r="D124" s="7"/>
    </row>
    <row r="125" customFormat="false" ht="15.75" hidden="false" customHeight="false" outlineLevel="0" collapsed="false">
      <c r="A125" s="7" t="s">
        <v>1135</v>
      </c>
      <c r="B125" s="7" t="s">
        <v>1136</v>
      </c>
      <c r="C125" s="7"/>
      <c r="D125" s="7"/>
    </row>
    <row r="126" customFormat="false" ht="15.75" hidden="false" customHeight="false" outlineLevel="0" collapsed="false">
      <c r="A126" s="7" t="s">
        <v>1137</v>
      </c>
      <c r="B126" s="7" t="s">
        <v>1138</v>
      </c>
      <c r="C126" s="7"/>
      <c r="D126" s="7"/>
    </row>
    <row r="127" customFormat="false" ht="15.75" hidden="false" customHeight="false" outlineLevel="0" collapsed="false">
      <c r="A127" s="7" t="s">
        <v>958</v>
      </c>
      <c r="B127" s="7" t="s">
        <v>1139</v>
      </c>
      <c r="C127" s="7"/>
      <c r="D127" s="7"/>
    </row>
    <row r="128" customFormat="false" ht="15.75" hidden="false" customHeight="false" outlineLevel="0" collapsed="false">
      <c r="A128" s="7" t="s">
        <v>962</v>
      </c>
      <c r="B128" s="7" t="s">
        <v>1140</v>
      </c>
      <c r="C128" s="7"/>
      <c r="D128" s="7"/>
    </row>
    <row r="129" customFormat="false" ht="15.75" hidden="false" customHeight="false" outlineLevel="0" collapsed="false">
      <c r="A129" s="7" t="s">
        <v>1141</v>
      </c>
      <c r="B129" s="7" t="s">
        <v>1142</v>
      </c>
      <c r="C129" s="7"/>
      <c r="D129" s="7"/>
    </row>
    <row r="130" customFormat="false" ht="15.75" hidden="false" customHeight="false" outlineLevel="0" collapsed="false">
      <c r="A130" s="7" t="s">
        <v>1143</v>
      </c>
      <c r="B130" s="7" t="s">
        <v>1144</v>
      </c>
      <c r="C130" s="7"/>
      <c r="D130" s="7"/>
    </row>
    <row r="131" customFormat="false" ht="15.75" hidden="false" customHeight="false" outlineLevel="0" collapsed="false">
      <c r="A131" s="7" t="s">
        <v>1145</v>
      </c>
      <c r="B131" s="7" t="s">
        <v>966</v>
      </c>
      <c r="C131" s="7"/>
      <c r="D131" s="7"/>
    </row>
    <row r="132" customFormat="false" ht="15.75" hidden="false" customHeight="false" outlineLevel="0" collapsed="false">
      <c r="A132" s="7" t="s">
        <v>965</v>
      </c>
      <c r="B132" s="7" t="s">
        <v>970</v>
      </c>
      <c r="C132" s="7"/>
      <c r="D132" s="7"/>
    </row>
    <row r="133" customFormat="false" ht="15.75" hidden="false" customHeight="false" outlineLevel="0" collapsed="false">
      <c r="A133" s="7" t="s">
        <v>1146</v>
      </c>
      <c r="B133" s="7" t="s">
        <v>1147</v>
      </c>
      <c r="C133" s="7"/>
      <c r="D133" s="7"/>
    </row>
    <row r="134" customFormat="false" ht="15.75" hidden="false" customHeight="false" outlineLevel="0" collapsed="false">
      <c r="A134" s="7" t="s">
        <v>1148</v>
      </c>
      <c r="B134" s="7" t="s">
        <v>1149</v>
      </c>
      <c r="C134" s="7"/>
      <c r="D134" s="7"/>
    </row>
    <row r="135" customFormat="false" ht="15.75" hidden="false" customHeight="false" outlineLevel="0" collapsed="false">
      <c r="A135" s="7" t="s">
        <v>1150</v>
      </c>
      <c r="B135" s="7" t="s">
        <v>1151</v>
      </c>
      <c r="C135" s="7"/>
      <c r="D135" s="7"/>
    </row>
    <row r="136" customFormat="false" ht="15.75" hidden="false" customHeight="false" outlineLevel="0" collapsed="false">
      <c r="A136" s="7" t="s">
        <v>1152</v>
      </c>
      <c r="B136" s="7" t="s">
        <v>1153</v>
      </c>
      <c r="C136" s="7"/>
      <c r="D136" s="7"/>
    </row>
    <row r="137" customFormat="false" ht="15.75" hidden="false" customHeight="false" outlineLevel="0" collapsed="false">
      <c r="A137" s="7" t="s">
        <v>1154</v>
      </c>
      <c r="B137" s="7" t="s">
        <v>1155</v>
      </c>
      <c r="C137" s="7"/>
      <c r="D137" s="7"/>
    </row>
    <row r="138" customFormat="false" ht="15.75" hidden="false" customHeight="false" outlineLevel="0" collapsed="false">
      <c r="A138" s="7" t="s">
        <v>1156</v>
      </c>
      <c r="B138" s="7" t="s">
        <v>1157</v>
      </c>
      <c r="C138" s="7"/>
      <c r="D138" s="7"/>
    </row>
    <row r="139" customFormat="false" ht="15.75" hidden="false" customHeight="false" outlineLevel="0" collapsed="false">
      <c r="A139" s="7" t="s">
        <v>1158</v>
      </c>
      <c r="B139" s="7" t="s">
        <v>1159</v>
      </c>
      <c r="C139" s="7"/>
      <c r="D139" s="7"/>
    </row>
    <row r="140" customFormat="false" ht="15.75" hidden="false" customHeight="false" outlineLevel="0" collapsed="false">
      <c r="A140" s="7" t="s">
        <v>1160</v>
      </c>
      <c r="B140" s="7" t="s">
        <v>1161</v>
      </c>
      <c r="C140" s="7"/>
      <c r="D140" s="7"/>
    </row>
    <row r="141" customFormat="false" ht="15.75" hidden="false" customHeight="false" outlineLevel="0" collapsed="false">
      <c r="A141" s="7" t="s">
        <v>841</v>
      </c>
      <c r="B141" s="7" t="s">
        <v>973</v>
      </c>
      <c r="C141" s="7"/>
      <c r="D141" s="7"/>
    </row>
    <row r="142" customFormat="false" ht="15.75" hidden="false" customHeight="false" outlineLevel="0" collapsed="false">
      <c r="A142" s="7" t="s">
        <v>1162</v>
      </c>
      <c r="B142" s="7" t="s">
        <v>976</v>
      </c>
      <c r="C142" s="7"/>
      <c r="D142" s="7"/>
    </row>
    <row r="143" customFormat="false" ht="15.75" hidden="false" customHeight="false" outlineLevel="0" collapsed="false">
      <c r="A143" s="7" t="s">
        <v>1163</v>
      </c>
      <c r="B143" s="7" t="s">
        <v>1164</v>
      </c>
      <c r="C143" s="7"/>
      <c r="D143" s="7"/>
    </row>
    <row r="144" customFormat="false" ht="15.75" hidden="false" customHeight="false" outlineLevel="0" collapsed="false">
      <c r="A144" s="7" t="s">
        <v>969</v>
      </c>
      <c r="B144" s="7" t="s">
        <v>979</v>
      </c>
      <c r="C144" s="7"/>
      <c r="D144" s="7"/>
    </row>
    <row r="145" customFormat="false" ht="15.75" hidden="false" customHeight="false" outlineLevel="0" collapsed="false">
      <c r="A145" s="7" t="s">
        <v>972</v>
      </c>
      <c r="B145" s="7" t="s">
        <v>1165</v>
      </c>
      <c r="C145" s="7"/>
      <c r="D145" s="7"/>
    </row>
    <row r="146" customFormat="false" ht="15.75" hidden="false" customHeight="false" outlineLevel="0" collapsed="false">
      <c r="A146" s="7" t="s">
        <v>1166</v>
      </c>
      <c r="B146" s="7" t="s">
        <v>1167</v>
      </c>
      <c r="C146" s="7"/>
      <c r="D146" s="7"/>
    </row>
    <row r="147" customFormat="false" ht="15.75" hidden="false" customHeight="false" outlineLevel="0" collapsed="false">
      <c r="A147" s="7" t="s">
        <v>1168</v>
      </c>
      <c r="B147" s="7" t="s">
        <v>983</v>
      </c>
      <c r="C147" s="7"/>
      <c r="D147" s="7"/>
    </row>
    <row r="148" customFormat="false" ht="15.75" hidden="false" customHeight="false" outlineLevel="0" collapsed="false">
      <c r="A148" s="7" t="s">
        <v>1169</v>
      </c>
      <c r="B148" s="7" t="s">
        <v>1170</v>
      </c>
      <c r="C148" s="7"/>
      <c r="D148" s="7"/>
    </row>
    <row r="149" customFormat="false" ht="15.75" hidden="false" customHeight="false" outlineLevel="0" collapsed="false">
      <c r="A149" s="7" t="s">
        <v>811</v>
      </c>
      <c r="B149" s="7" t="s">
        <v>1171</v>
      </c>
      <c r="C149" s="7"/>
      <c r="D149" s="7"/>
    </row>
    <row r="150" customFormat="false" ht="15.75" hidden="false" customHeight="false" outlineLevel="0" collapsed="false">
      <c r="A150" s="7" t="s">
        <v>1172</v>
      </c>
      <c r="B150" s="7" t="s">
        <v>986</v>
      </c>
      <c r="C150" s="7"/>
      <c r="D150" s="7"/>
    </row>
    <row r="151" customFormat="false" ht="15.75" hidden="false" customHeight="false" outlineLevel="0" collapsed="false">
      <c r="A151" s="7" t="s">
        <v>1173</v>
      </c>
      <c r="B151" s="7" t="s">
        <v>1174</v>
      </c>
      <c r="C151" s="7"/>
      <c r="D151" s="7"/>
    </row>
    <row r="152" customFormat="false" ht="15.75" hidden="false" customHeight="false" outlineLevel="0" collapsed="false">
      <c r="A152" s="7" t="s">
        <v>1175</v>
      </c>
      <c r="B152" s="7" t="s">
        <v>1176</v>
      </c>
      <c r="C152" s="7"/>
      <c r="D152" s="7"/>
    </row>
    <row r="153" customFormat="false" ht="15.75" hidden="false" customHeight="false" outlineLevel="0" collapsed="false">
      <c r="A153" s="7" t="s">
        <v>1177</v>
      </c>
      <c r="B153" s="7" t="s">
        <v>1178</v>
      </c>
      <c r="C153" s="7"/>
      <c r="D153" s="7"/>
    </row>
    <row r="154" customFormat="false" ht="15.75" hidden="false" customHeight="false" outlineLevel="0" collapsed="false">
      <c r="A154" s="7" t="s">
        <v>1179</v>
      </c>
      <c r="B154" s="7" t="s">
        <v>989</v>
      </c>
      <c r="C154" s="7"/>
      <c r="D154" s="7"/>
    </row>
    <row r="155" customFormat="false" ht="15.75" hidden="false" customHeight="false" outlineLevel="0" collapsed="false">
      <c r="A155" s="7" t="s">
        <v>1180</v>
      </c>
      <c r="B155" s="7" t="s">
        <v>1181</v>
      </c>
      <c r="C155" s="7"/>
      <c r="D155" s="7"/>
    </row>
    <row r="156" customFormat="false" ht="15.75" hidden="false" customHeight="false" outlineLevel="0" collapsed="false">
      <c r="A156" s="7" t="s">
        <v>975</v>
      </c>
      <c r="B156" s="7" t="s">
        <v>1182</v>
      </c>
      <c r="C156" s="7"/>
      <c r="D156" s="7"/>
    </row>
    <row r="157" customFormat="false" ht="15.75" hidden="false" customHeight="false" outlineLevel="0" collapsed="false">
      <c r="A157" s="7" t="s">
        <v>978</v>
      </c>
      <c r="B157" s="7" t="s">
        <v>1183</v>
      </c>
      <c r="C157" s="7"/>
      <c r="D157" s="7"/>
    </row>
    <row r="158" customFormat="false" ht="15.75" hidden="false" customHeight="false" outlineLevel="0" collapsed="false">
      <c r="A158" s="7" t="s">
        <v>1184</v>
      </c>
      <c r="B158" s="7" t="s">
        <v>1185</v>
      </c>
      <c r="C158" s="7"/>
      <c r="D158" s="7"/>
    </row>
    <row r="159" customFormat="false" ht="15.75" hidden="false" customHeight="false" outlineLevel="0" collapsed="false">
      <c r="A159" s="7" t="s">
        <v>1186</v>
      </c>
      <c r="B159" s="7" t="s">
        <v>991</v>
      </c>
      <c r="C159" s="7"/>
      <c r="D159" s="7"/>
    </row>
    <row r="160" customFormat="false" ht="15.75" hidden="false" customHeight="false" outlineLevel="0" collapsed="false">
      <c r="A160" s="7" t="s">
        <v>1187</v>
      </c>
      <c r="B160" s="7" t="s">
        <v>1188</v>
      </c>
      <c r="C160" s="7"/>
      <c r="D160" s="7"/>
    </row>
    <row r="161" customFormat="false" ht="15.75" hidden="false" customHeight="false" outlineLevel="0" collapsed="false">
      <c r="A161" s="7" t="s">
        <v>1189</v>
      </c>
      <c r="B161" s="7" t="s">
        <v>1190</v>
      </c>
      <c r="C161" s="7"/>
      <c r="D161" s="7"/>
    </row>
    <row r="162" customFormat="false" ht="15.75" hidden="false" customHeight="false" outlineLevel="0" collapsed="false">
      <c r="A162" s="7" t="s">
        <v>1191</v>
      </c>
      <c r="B162" s="7" t="s">
        <v>994</v>
      </c>
      <c r="C162" s="7"/>
      <c r="D162" s="7"/>
    </row>
    <row r="163" customFormat="false" ht="15.75" hidden="false" customHeight="false" outlineLevel="0" collapsed="false">
      <c r="A163" s="7" t="s">
        <v>1192</v>
      </c>
      <c r="B163" s="7" t="s">
        <v>996</v>
      </c>
      <c r="C163" s="7"/>
      <c r="D163" s="7"/>
    </row>
    <row r="164" customFormat="false" ht="15.75" hidden="false" customHeight="false" outlineLevel="0" collapsed="false">
      <c r="A164" s="7" t="s">
        <v>1193</v>
      </c>
      <c r="B164" s="7" t="s">
        <v>998</v>
      </c>
      <c r="C164" s="7"/>
      <c r="D164" s="7"/>
    </row>
    <row r="165" customFormat="false" ht="15.75" hidden="false" customHeight="false" outlineLevel="0" collapsed="false">
      <c r="A165" s="7" t="s">
        <v>982</v>
      </c>
      <c r="B165" s="7" t="s">
        <v>1194</v>
      </c>
      <c r="C165" s="7"/>
      <c r="D165" s="7"/>
    </row>
    <row r="166" customFormat="false" ht="15.75" hidden="false" customHeight="false" outlineLevel="0" collapsed="false">
      <c r="A166" s="7" t="s">
        <v>985</v>
      </c>
      <c r="B166" s="7" t="s">
        <v>1195</v>
      </c>
      <c r="C166" s="7"/>
      <c r="D166" s="7"/>
    </row>
    <row r="167" customFormat="false" ht="15.75" hidden="false" customHeight="false" outlineLevel="0" collapsed="false">
      <c r="A167" s="7" t="s">
        <v>1196</v>
      </c>
      <c r="B167" s="7" t="s">
        <v>1197</v>
      </c>
      <c r="C167" s="7"/>
      <c r="D167" s="7"/>
    </row>
    <row r="168" customFormat="false" ht="15.75" hidden="false" customHeight="false" outlineLevel="0" collapsed="false">
      <c r="A168" s="7" t="s">
        <v>1198</v>
      </c>
      <c r="B168" s="7"/>
      <c r="C168" s="7"/>
      <c r="D168" s="7"/>
    </row>
    <row r="169" customFormat="false" ht="15.75" hidden="false" customHeight="false" outlineLevel="0" collapsed="false">
      <c r="A169" s="7" t="s">
        <v>1199</v>
      </c>
      <c r="B169" s="7"/>
      <c r="C169" s="7"/>
      <c r="D169" s="7"/>
    </row>
    <row r="170" customFormat="false" ht="15.75" hidden="false" customHeight="false" outlineLevel="0" collapsed="false">
      <c r="A170" s="7" t="s">
        <v>1200</v>
      </c>
      <c r="B170" s="7"/>
      <c r="C170" s="7"/>
      <c r="D170" s="7"/>
    </row>
    <row r="171" customFormat="false" ht="15.75" hidden="false" customHeight="false" outlineLevel="0" collapsed="false">
      <c r="A171" s="7" t="s">
        <v>1201</v>
      </c>
      <c r="B171" s="7"/>
      <c r="C171" s="7"/>
      <c r="D171" s="7"/>
    </row>
    <row r="172" customFormat="false" ht="15.75" hidden="false" customHeight="false" outlineLevel="0" collapsed="false">
      <c r="A172" s="7" t="s">
        <v>1202</v>
      </c>
      <c r="B172" s="7"/>
      <c r="C172" s="7"/>
      <c r="D172" s="7"/>
    </row>
    <row r="173" customFormat="false" ht="15.75" hidden="false" customHeight="false" outlineLevel="0" collapsed="false">
      <c r="A173" s="7" t="s">
        <v>1203</v>
      </c>
      <c r="B173" s="7"/>
      <c r="C173" s="7"/>
      <c r="D173" s="7"/>
    </row>
    <row r="174" customFormat="false" ht="15.75" hidden="false" customHeight="false" outlineLevel="0" collapsed="false">
      <c r="A174" s="7" t="s">
        <v>1204</v>
      </c>
      <c r="B174" s="7"/>
      <c r="C174" s="7"/>
      <c r="D174" s="7"/>
    </row>
    <row r="175" customFormat="false" ht="15.75" hidden="false" customHeight="false" outlineLevel="0" collapsed="false">
      <c r="A175" s="7" t="s">
        <v>1205</v>
      </c>
      <c r="B175" s="7"/>
      <c r="C175" s="7"/>
      <c r="D175" s="7"/>
    </row>
    <row r="176" customFormat="false" ht="15.75" hidden="false" customHeight="false" outlineLevel="0" collapsed="false">
      <c r="A176" s="7" t="s">
        <v>1206</v>
      </c>
      <c r="B176" s="7"/>
      <c r="C176" s="7"/>
      <c r="D176" s="7"/>
    </row>
    <row r="177" customFormat="false" ht="15.75" hidden="false" customHeight="false" outlineLevel="0" collapsed="false">
      <c r="A177" s="7" t="s">
        <v>1207</v>
      </c>
      <c r="B177" s="7"/>
      <c r="C177" s="7"/>
      <c r="D177" s="7"/>
    </row>
    <row r="178" customFormat="false" ht="15.75" hidden="false" customHeight="false" outlineLevel="0" collapsed="false">
      <c r="A178" s="7" t="s">
        <v>1208</v>
      </c>
      <c r="B178" s="7"/>
      <c r="C178" s="7"/>
      <c r="D178" s="7"/>
    </row>
    <row r="179" customFormat="false" ht="15.75" hidden="false" customHeight="false" outlineLevel="0" collapsed="false">
      <c r="A179" s="7" t="s">
        <v>1209</v>
      </c>
      <c r="B179" s="7"/>
      <c r="C179" s="7"/>
      <c r="D179" s="7"/>
    </row>
    <row r="180" customFormat="false" ht="15.75" hidden="false" customHeight="false" outlineLevel="0" collapsed="false">
      <c r="A180" s="7" t="s">
        <v>1210</v>
      </c>
      <c r="B180" s="7"/>
      <c r="C180" s="7"/>
      <c r="D180" s="7"/>
    </row>
    <row r="181" customFormat="false" ht="15.75" hidden="false" customHeight="false" outlineLevel="0" collapsed="false">
      <c r="A181" s="7" t="s">
        <v>1211</v>
      </c>
      <c r="B181" s="7"/>
      <c r="C181" s="7"/>
      <c r="D181" s="7"/>
    </row>
    <row r="182" customFormat="false" ht="15.75" hidden="false" customHeight="false" outlineLevel="0" collapsed="false">
      <c r="A182" s="7" t="s">
        <v>1212</v>
      </c>
      <c r="B182" s="7"/>
      <c r="C182" s="7"/>
      <c r="D182" s="7"/>
    </row>
    <row r="183" customFormat="false" ht="15.75" hidden="false" customHeight="false" outlineLevel="0" collapsed="false">
      <c r="A183" s="7" t="s">
        <v>1213</v>
      </c>
      <c r="B183" s="7"/>
      <c r="C183" s="7"/>
      <c r="D183" s="7"/>
    </row>
    <row r="184" customFormat="false" ht="15.75" hidden="false" customHeight="false" outlineLevel="0" collapsed="false">
      <c r="A184" s="7" t="s">
        <v>1214</v>
      </c>
      <c r="B184" s="7"/>
      <c r="C184" s="7"/>
      <c r="D184" s="7"/>
    </row>
    <row r="185" customFormat="false" ht="15.75" hidden="false" customHeight="false" outlineLevel="0" collapsed="false">
      <c r="A185" s="7" t="s">
        <v>1215</v>
      </c>
      <c r="B185" s="7"/>
      <c r="C185" s="7"/>
      <c r="D185" s="7"/>
    </row>
    <row r="186" customFormat="false" ht="15.75" hidden="false" customHeight="false" outlineLevel="0" collapsed="false">
      <c r="A186" s="7" t="s">
        <v>1216</v>
      </c>
      <c r="B186" s="7"/>
      <c r="C186" s="7"/>
      <c r="D186" s="7"/>
    </row>
    <row r="187" customFormat="false" ht="15.75" hidden="false" customHeight="false" outlineLevel="0" collapsed="false">
      <c r="A187" s="7" t="s">
        <v>1217</v>
      </c>
      <c r="B187" s="7"/>
      <c r="C187" s="7"/>
      <c r="D187" s="7"/>
    </row>
    <row r="188" customFormat="false" ht="15.75" hidden="false" customHeight="false" outlineLevel="0" collapsed="false">
      <c r="A188" s="7" t="s">
        <v>1218</v>
      </c>
      <c r="B188" s="7"/>
      <c r="C188" s="7"/>
      <c r="D188" s="7"/>
    </row>
    <row r="189" customFormat="false" ht="15.75" hidden="false" customHeight="false" outlineLevel="0" collapsed="false">
      <c r="A189" s="7" t="s">
        <v>1219</v>
      </c>
      <c r="B189" s="7"/>
      <c r="C189" s="7"/>
      <c r="D189" s="7"/>
    </row>
    <row r="190" customFormat="false" ht="15.75" hidden="false" customHeight="false" outlineLevel="0" collapsed="false">
      <c r="A190" s="7" t="s">
        <v>1220</v>
      </c>
      <c r="B190" s="7"/>
      <c r="C190" s="7"/>
      <c r="D190" s="7"/>
    </row>
    <row r="191" customFormat="false" ht="15.75" hidden="false" customHeight="false" outlineLevel="0" collapsed="false">
      <c r="A191" s="7" t="s">
        <v>1221</v>
      </c>
      <c r="B191" s="7"/>
      <c r="C191" s="7"/>
      <c r="D191" s="7"/>
    </row>
    <row r="192" customFormat="false" ht="15.75" hidden="false" customHeight="false" outlineLevel="0" collapsed="false">
      <c r="A192" s="7" t="s">
        <v>1222</v>
      </c>
      <c r="B192" s="7"/>
      <c r="C192" s="7"/>
      <c r="D192" s="7"/>
    </row>
    <row r="193" customFormat="false" ht="15.75" hidden="false" customHeight="false" outlineLevel="0" collapsed="false">
      <c r="A193" s="7" t="s">
        <v>1223</v>
      </c>
      <c r="B193" s="7"/>
      <c r="C193" s="7"/>
      <c r="D193" s="7"/>
    </row>
    <row r="194" customFormat="false" ht="15.75" hidden="false" customHeight="false" outlineLevel="0" collapsed="false">
      <c r="A194" s="7" t="s">
        <v>1224</v>
      </c>
      <c r="B194" s="7"/>
      <c r="C194" s="7"/>
      <c r="D194" s="7"/>
    </row>
    <row r="195" customFormat="false" ht="15.75" hidden="false" customHeight="false" outlineLevel="0" collapsed="false">
      <c r="A195" s="7" t="s">
        <v>1225</v>
      </c>
      <c r="B195" s="7"/>
      <c r="C195" s="7"/>
      <c r="D195" s="7"/>
    </row>
    <row r="196" customFormat="false" ht="15.75" hidden="false" customHeight="false" outlineLevel="0" collapsed="false">
      <c r="A196" s="7" t="s">
        <v>988</v>
      </c>
      <c r="B196" s="7"/>
      <c r="C196" s="7"/>
      <c r="D196" s="7"/>
    </row>
    <row r="197" customFormat="false" ht="15.75" hidden="false" customHeight="false" outlineLevel="0" collapsed="false">
      <c r="A197" s="7" t="s">
        <v>1226</v>
      </c>
      <c r="B197" s="7"/>
      <c r="C197" s="7"/>
      <c r="D197" s="7"/>
    </row>
    <row r="198" customFormat="false" ht="15.75" hidden="false" customHeight="false" outlineLevel="0" collapsed="false">
      <c r="A198" s="7" t="s">
        <v>1227</v>
      </c>
      <c r="B198" s="7"/>
      <c r="C198" s="7"/>
      <c r="D198" s="7"/>
    </row>
    <row r="199" customFormat="false" ht="15.75" hidden="false" customHeight="false" outlineLevel="0" collapsed="false">
      <c r="A199" s="7" t="s">
        <v>1228</v>
      </c>
      <c r="B199" s="7"/>
      <c r="C199" s="7"/>
      <c r="D199" s="7"/>
    </row>
    <row r="200" customFormat="false" ht="15.75" hidden="false" customHeight="false" outlineLevel="0" collapsed="false">
      <c r="A200" s="7" t="s">
        <v>1229</v>
      </c>
      <c r="B200" s="7"/>
      <c r="C200" s="7"/>
      <c r="D200" s="7"/>
    </row>
    <row r="201" customFormat="false" ht="15.75" hidden="false" customHeight="false" outlineLevel="0" collapsed="false">
      <c r="A201" s="7" t="s">
        <v>990</v>
      </c>
      <c r="B201" s="7"/>
      <c r="C201" s="7"/>
      <c r="D201" s="7"/>
    </row>
    <row r="202" customFormat="false" ht="15.75" hidden="false" customHeight="false" outlineLevel="0" collapsed="false">
      <c r="A202" s="7" t="s">
        <v>1230</v>
      </c>
      <c r="B202" s="7"/>
      <c r="C202" s="7"/>
      <c r="D202" s="7"/>
    </row>
    <row r="203" customFormat="false" ht="15.75" hidden="false" customHeight="false" outlineLevel="0" collapsed="false">
      <c r="A203" s="7" t="s">
        <v>1231</v>
      </c>
      <c r="B203" s="7"/>
      <c r="C203" s="7"/>
      <c r="D203" s="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25" activeCellId="0" sqref="G125"/>
    </sheetView>
  </sheetViews>
  <sheetFormatPr defaultColWidth="8.99609375" defaultRowHeight="15.75" zeroHeight="false" outlineLevelRow="0" outlineLevelCol="0"/>
  <cols>
    <col collapsed="false" customWidth="true" hidden="false" outlineLevel="0" max="1" min="1" style="8" width="32.12"/>
    <col collapsed="false" customWidth="true" hidden="false" outlineLevel="0" max="11" min="2" style="8" width="11.36"/>
    <col collapsed="false" customWidth="false" hidden="false" outlineLevel="0" max="257" min="12" style="8" width="8.99"/>
  </cols>
  <sheetData>
    <row r="1" s="9" customFormat="true" ht="15.75" hidden="false" customHeight="false" outlineLevel="0" collapsed="false">
      <c r="A1" s="9" t="s">
        <v>40</v>
      </c>
    </row>
    <row r="2" s="10" customFormat="true" ht="15.75" hidden="false" customHeight="false" outlineLevel="0" collapsed="false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</row>
    <row r="3" s="13" customFormat="true" ht="12.75" hidden="false" customHeight="false" outlineLevel="0" collapsed="false">
      <c r="A3" s="11" t="s">
        <v>1</v>
      </c>
      <c r="B3" s="12" t="s">
        <v>2</v>
      </c>
      <c r="C3" s="12" t="s">
        <v>3</v>
      </c>
      <c r="D3" s="12" t="s">
        <v>4</v>
      </c>
      <c r="E3" s="12" t="s">
        <v>5</v>
      </c>
      <c r="F3" s="12" t="s">
        <v>6</v>
      </c>
      <c r="G3" s="12" t="s">
        <v>7</v>
      </c>
      <c r="H3" s="12" t="s">
        <v>8</v>
      </c>
      <c r="I3" s="12" t="s">
        <v>9</v>
      </c>
      <c r="J3" s="12" t="s">
        <v>10</v>
      </c>
      <c r="K3" s="12" t="s">
        <v>11</v>
      </c>
    </row>
    <row r="4" s="16" customFormat="true" ht="12.75" hidden="false" customHeight="false" outlineLevel="0" collapsed="false">
      <c r="A4" s="14" t="s">
        <v>13</v>
      </c>
      <c r="B4" s="15" t="n">
        <v>167</v>
      </c>
      <c r="C4" s="15" t="n">
        <v>171</v>
      </c>
      <c r="D4" s="15" t="n">
        <v>158</v>
      </c>
      <c r="E4" s="15" t="n">
        <v>103</v>
      </c>
      <c r="F4" s="15" t="n">
        <v>99</v>
      </c>
      <c r="G4" s="15" t="n">
        <v>118</v>
      </c>
      <c r="H4" s="15" t="n">
        <v>82</v>
      </c>
      <c r="I4" s="15" t="n">
        <v>128</v>
      </c>
      <c r="J4" s="15" t="n">
        <v>93</v>
      </c>
      <c r="K4" s="15" t="n">
        <v>220</v>
      </c>
    </row>
    <row r="5" s="16" customFormat="true" ht="12.75" hidden="false" customHeight="false" outlineLevel="0" collapsed="false">
      <c r="A5" s="14" t="s">
        <v>41</v>
      </c>
      <c r="B5" s="15" t="n">
        <v>40</v>
      </c>
      <c r="C5" s="15" t="n">
        <v>38</v>
      </c>
      <c r="D5" s="15" t="n">
        <v>38</v>
      </c>
      <c r="E5" s="15" t="n">
        <v>36</v>
      </c>
      <c r="F5" s="15" t="n">
        <v>36</v>
      </c>
      <c r="G5" s="15" t="n">
        <v>52</v>
      </c>
      <c r="H5" s="15" t="n">
        <v>45</v>
      </c>
      <c r="I5" s="15" t="n">
        <v>39</v>
      </c>
      <c r="J5" s="15" t="n">
        <v>34</v>
      </c>
      <c r="K5" s="15" t="n">
        <v>77</v>
      </c>
    </row>
    <row r="6" s="16" customFormat="true" ht="12.75" hidden="false" customHeight="false" outlineLevel="0" collapsed="false">
      <c r="A6" s="14" t="s">
        <v>42</v>
      </c>
      <c r="B6" s="15" t="n">
        <v>73</v>
      </c>
      <c r="C6" s="15" t="n">
        <v>69</v>
      </c>
      <c r="D6" s="15" t="n">
        <v>66</v>
      </c>
      <c r="E6" s="15" t="n">
        <v>62</v>
      </c>
      <c r="F6" s="15" t="n">
        <v>60</v>
      </c>
      <c r="G6" s="15" t="n">
        <v>101</v>
      </c>
      <c r="H6" s="15" t="n">
        <v>61</v>
      </c>
      <c r="I6" s="15" t="n">
        <v>73</v>
      </c>
      <c r="J6" s="15" t="n">
        <v>60</v>
      </c>
      <c r="K6" s="15" t="n">
        <v>111</v>
      </c>
    </row>
    <row r="7" s="16" customFormat="true" ht="12.75" hidden="false" customHeight="false" outlineLevel="0" collapsed="false">
      <c r="A7" s="14" t="s">
        <v>15</v>
      </c>
      <c r="B7" s="15" t="n">
        <v>112</v>
      </c>
      <c r="C7" s="15" t="n">
        <v>95</v>
      </c>
      <c r="D7" s="15" t="n">
        <v>114</v>
      </c>
      <c r="E7" s="15" t="n">
        <v>119</v>
      </c>
      <c r="F7" s="15" t="n">
        <v>84</v>
      </c>
      <c r="G7" s="15" t="n">
        <v>96</v>
      </c>
      <c r="H7" s="15" t="n">
        <v>99</v>
      </c>
      <c r="I7" s="15" t="n">
        <v>109</v>
      </c>
      <c r="J7" s="15" t="n">
        <v>81</v>
      </c>
      <c r="K7" s="15" t="n">
        <v>133</v>
      </c>
    </row>
    <row r="8" s="16" customFormat="true" ht="12.75" hidden="false" customHeight="false" outlineLevel="0" collapsed="false">
      <c r="A8" s="14" t="s">
        <v>18</v>
      </c>
      <c r="B8" s="15" t="n">
        <v>127</v>
      </c>
      <c r="C8" s="15" t="n">
        <v>124</v>
      </c>
      <c r="D8" s="15" t="n">
        <v>114</v>
      </c>
      <c r="E8" s="15" t="n">
        <v>124</v>
      </c>
      <c r="F8" s="15" t="n">
        <v>130</v>
      </c>
      <c r="G8" s="15" t="n">
        <v>121</v>
      </c>
      <c r="H8" s="15" t="n">
        <v>117</v>
      </c>
      <c r="I8" s="15" t="n">
        <v>137</v>
      </c>
      <c r="J8" s="15" t="n">
        <v>144</v>
      </c>
      <c r="K8" s="15" t="n">
        <v>118</v>
      </c>
    </row>
    <row r="9" s="16" customFormat="true" ht="12.75" hidden="false" customHeight="false" outlineLevel="0" collapsed="false">
      <c r="A9" s="14" t="s">
        <v>12</v>
      </c>
      <c r="B9" s="15" t="n">
        <v>73</v>
      </c>
      <c r="C9" s="15" t="n">
        <v>79</v>
      </c>
      <c r="D9" s="15" t="n">
        <v>72</v>
      </c>
      <c r="E9" s="15" t="n">
        <v>74</v>
      </c>
      <c r="F9" s="15" t="n">
        <v>53</v>
      </c>
      <c r="G9" s="15" t="n">
        <v>118</v>
      </c>
      <c r="H9" s="15" t="n">
        <v>74</v>
      </c>
      <c r="I9" s="15" t="n">
        <v>53</v>
      </c>
      <c r="J9" s="15" t="n">
        <v>67</v>
      </c>
      <c r="K9" s="15" t="n">
        <v>126</v>
      </c>
    </row>
    <row r="10" s="16" customFormat="true" ht="12.75" hidden="false" customHeight="false" outlineLevel="0" collapsed="false">
      <c r="A10" s="14" t="s">
        <v>43</v>
      </c>
      <c r="B10" s="15" t="n">
        <v>54</v>
      </c>
      <c r="C10" s="15" t="n">
        <v>56</v>
      </c>
      <c r="D10" s="15" t="n">
        <v>46</v>
      </c>
      <c r="E10" s="15" t="n">
        <v>50</v>
      </c>
      <c r="F10" s="15" t="n">
        <v>49</v>
      </c>
      <c r="G10" s="15" t="n">
        <v>55</v>
      </c>
      <c r="H10" s="15" t="n">
        <v>40</v>
      </c>
      <c r="I10" s="15" t="n">
        <v>55</v>
      </c>
      <c r="J10" s="15" t="n">
        <v>49</v>
      </c>
      <c r="K10" s="15" t="n">
        <v>59</v>
      </c>
    </row>
    <row r="11" s="16" customFormat="true" ht="12.75" hidden="false" customHeight="false" outlineLevel="0" collapsed="false">
      <c r="A11" s="14" t="s">
        <v>44</v>
      </c>
      <c r="B11" s="15" t="n">
        <v>39</v>
      </c>
      <c r="C11" s="15" t="n">
        <v>38</v>
      </c>
      <c r="D11" s="15" t="n">
        <v>36</v>
      </c>
      <c r="E11" s="15" t="n">
        <v>39</v>
      </c>
      <c r="F11" s="15" t="n">
        <v>29</v>
      </c>
      <c r="G11" s="15" t="n">
        <v>33</v>
      </c>
      <c r="H11" s="15" t="n">
        <v>19</v>
      </c>
      <c r="I11" s="15" t="n">
        <v>26</v>
      </c>
      <c r="J11" s="15" t="n">
        <v>52</v>
      </c>
      <c r="K11" s="15" t="n">
        <v>44</v>
      </c>
    </row>
    <row r="12" s="16" customFormat="true" ht="12.75" hidden="false" customHeight="false" outlineLevel="0" collapsed="false">
      <c r="A12" s="14" t="s">
        <v>45</v>
      </c>
      <c r="B12" s="15" t="n">
        <v>45</v>
      </c>
      <c r="C12" s="15" t="n">
        <v>38</v>
      </c>
      <c r="D12" s="15" t="n">
        <v>42</v>
      </c>
      <c r="E12" s="15" t="n">
        <v>41</v>
      </c>
      <c r="F12" s="15" t="n">
        <v>43</v>
      </c>
      <c r="G12" s="15" t="n">
        <v>45</v>
      </c>
      <c r="H12" s="15" t="n">
        <v>47</v>
      </c>
      <c r="I12" s="15" t="n">
        <v>40</v>
      </c>
      <c r="J12" s="15" t="n">
        <v>62</v>
      </c>
      <c r="K12" s="15" t="n">
        <v>69</v>
      </c>
    </row>
    <row r="13" s="16" customFormat="true" ht="12.75" hidden="false" customHeight="false" outlineLevel="0" collapsed="false">
      <c r="A13" s="14" t="s">
        <v>46</v>
      </c>
      <c r="B13" s="15" t="n">
        <v>38</v>
      </c>
      <c r="C13" s="15" t="n">
        <v>35</v>
      </c>
      <c r="D13" s="15" t="n">
        <v>40</v>
      </c>
      <c r="E13" s="15" t="n">
        <v>34</v>
      </c>
      <c r="F13" s="15" t="n">
        <v>35</v>
      </c>
      <c r="G13" s="15" t="n">
        <v>27</v>
      </c>
      <c r="H13" s="15" t="n">
        <v>29</v>
      </c>
      <c r="I13" s="15" t="n">
        <v>43</v>
      </c>
      <c r="J13" s="15" t="n">
        <v>16</v>
      </c>
      <c r="K13" s="15" t="n">
        <v>39</v>
      </c>
    </row>
    <row r="14" s="16" customFormat="true" ht="12.75" hidden="false" customHeight="false" outlineLevel="0" collapsed="false">
      <c r="A14" s="14" t="s">
        <v>47</v>
      </c>
      <c r="B14" s="15" t="n">
        <v>30</v>
      </c>
      <c r="C14" s="15" t="n">
        <v>31</v>
      </c>
      <c r="D14" s="15" t="n">
        <v>26</v>
      </c>
      <c r="E14" s="15" t="n">
        <v>29</v>
      </c>
      <c r="F14" s="15" t="n">
        <v>22</v>
      </c>
      <c r="G14" s="15" t="n">
        <v>27</v>
      </c>
      <c r="H14" s="15" t="n">
        <v>19</v>
      </c>
      <c r="I14" s="15" t="n">
        <v>33</v>
      </c>
      <c r="J14" s="15" t="n">
        <v>27</v>
      </c>
      <c r="K14" s="15" t="n">
        <v>47</v>
      </c>
    </row>
    <row r="15" s="16" customFormat="true" ht="12.75" hidden="false" customHeight="false" outlineLevel="0" collapsed="false">
      <c r="A15" s="14" t="s">
        <v>34</v>
      </c>
      <c r="B15" s="15" t="n">
        <v>11</v>
      </c>
      <c r="C15" s="15" t="n">
        <v>12</v>
      </c>
      <c r="D15" s="15" t="n">
        <v>8</v>
      </c>
      <c r="E15" s="15" t="n">
        <v>9</v>
      </c>
      <c r="F15" s="15" t="n">
        <v>5</v>
      </c>
      <c r="G15" s="15" t="n">
        <v>15</v>
      </c>
      <c r="H15" s="15" t="n">
        <v>3</v>
      </c>
      <c r="I15" s="15" t="n">
        <v>5</v>
      </c>
      <c r="J15" s="15" t="n">
        <v>3</v>
      </c>
      <c r="K15" s="15" t="n">
        <v>8</v>
      </c>
    </row>
    <row r="16" s="16" customFormat="true" ht="12.75" hidden="false" customHeight="false" outlineLevel="0" collapsed="false">
      <c r="A16" s="14" t="s">
        <v>48</v>
      </c>
      <c r="B16" s="15" t="n">
        <v>2</v>
      </c>
      <c r="C16" s="15" t="n">
        <v>2</v>
      </c>
      <c r="D16" s="15" t="n">
        <v>3</v>
      </c>
      <c r="E16" s="15" t="n">
        <v>3</v>
      </c>
      <c r="F16" s="15" t="n">
        <v>1</v>
      </c>
      <c r="G16" s="15" t="n">
        <v>3</v>
      </c>
      <c r="H16" s="15" t="n">
        <v>2</v>
      </c>
      <c r="I16" s="15" t="n">
        <v>1</v>
      </c>
      <c r="J16" s="15" t="n">
        <v>2</v>
      </c>
      <c r="K16" s="15" t="n">
        <v>2</v>
      </c>
    </row>
    <row r="17" s="16" customFormat="true" ht="12.75" hidden="false" customHeight="false" outlineLevel="0" collapsed="false">
      <c r="A17" s="14" t="s">
        <v>49</v>
      </c>
      <c r="B17" s="15" t="n">
        <v>4</v>
      </c>
      <c r="C17" s="15" t="n">
        <v>4</v>
      </c>
      <c r="D17" s="15" t="n">
        <v>4</v>
      </c>
      <c r="E17" s="15" t="n">
        <v>4</v>
      </c>
      <c r="F17" s="15" t="n">
        <v>4</v>
      </c>
      <c r="G17" s="15" t="n">
        <v>3</v>
      </c>
      <c r="H17" s="15" t="n">
        <v>4</v>
      </c>
      <c r="I17" s="15" t="n">
        <v>3</v>
      </c>
      <c r="J17" s="15" t="n">
        <v>4</v>
      </c>
      <c r="K17" s="15" t="n">
        <v>1</v>
      </c>
    </row>
    <row r="18" s="16" customFormat="true" ht="12.75" hidden="false" customHeight="false" outlineLevel="0" collapsed="false">
      <c r="A18" s="14" t="s">
        <v>50</v>
      </c>
      <c r="B18" s="15" t="n">
        <v>36</v>
      </c>
      <c r="C18" s="15" t="n">
        <v>33</v>
      </c>
      <c r="D18" s="15" t="n">
        <v>34</v>
      </c>
      <c r="E18" s="15" t="n">
        <v>31</v>
      </c>
      <c r="F18" s="15" t="n">
        <v>33</v>
      </c>
      <c r="G18" s="15" t="n">
        <v>40</v>
      </c>
      <c r="H18" s="15" t="n">
        <v>25</v>
      </c>
      <c r="I18" s="15" t="n">
        <v>36</v>
      </c>
      <c r="J18" s="15" t="n">
        <v>42</v>
      </c>
      <c r="K18" s="15" t="n">
        <v>59</v>
      </c>
    </row>
    <row r="19" s="16" customFormat="true" ht="12.75" hidden="false" customHeight="false" outlineLevel="0" collapsed="false">
      <c r="A19" s="14" t="s">
        <v>51</v>
      </c>
      <c r="B19" s="15" t="n">
        <v>11</v>
      </c>
      <c r="C19" s="15" t="n">
        <v>12</v>
      </c>
      <c r="D19" s="15" t="n">
        <v>13</v>
      </c>
      <c r="E19" s="15" t="n">
        <v>13</v>
      </c>
      <c r="F19" s="15" t="n">
        <v>7</v>
      </c>
      <c r="G19" s="15" t="n">
        <v>12</v>
      </c>
      <c r="H19" s="15" t="n">
        <v>12</v>
      </c>
      <c r="I19" s="15" t="n">
        <v>11</v>
      </c>
      <c r="J19" s="15" t="n">
        <v>10</v>
      </c>
      <c r="K19" s="15" t="n">
        <v>20</v>
      </c>
    </row>
    <row r="20" s="16" customFormat="true" ht="12.75" hidden="false" customHeight="false" outlineLevel="0" collapsed="false">
      <c r="A20" s="14" t="s">
        <v>52</v>
      </c>
      <c r="B20" s="15" t="n">
        <v>27</v>
      </c>
      <c r="C20" s="15" t="n">
        <v>27</v>
      </c>
      <c r="D20" s="15" t="n">
        <v>24</v>
      </c>
      <c r="E20" s="15" t="n">
        <v>29</v>
      </c>
      <c r="F20" s="15" t="n">
        <v>26</v>
      </c>
      <c r="G20" s="15" t="n">
        <v>25</v>
      </c>
      <c r="H20" s="15" t="n">
        <v>28</v>
      </c>
      <c r="I20" s="15" t="n">
        <v>27</v>
      </c>
      <c r="J20" s="15" t="n">
        <v>24</v>
      </c>
      <c r="K20" s="15" t="n">
        <v>30</v>
      </c>
    </row>
    <row r="21" s="16" customFormat="true" ht="12.75" hidden="false" customHeight="false" outlineLevel="0" collapsed="false">
      <c r="A21" s="14" t="s">
        <v>53</v>
      </c>
      <c r="B21" s="15" t="n">
        <v>26</v>
      </c>
      <c r="C21" s="15" t="n">
        <v>26</v>
      </c>
      <c r="D21" s="15" t="n">
        <v>28</v>
      </c>
      <c r="E21" s="15" t="n">
        <v>26</v>
      </c>
      <c r="F21" s="15" t="n">
        <v>26</v>
      </c>
      <c r="G21" s="15" t="n">
        <v>18</v>
      </c>
      <c r="H21" s="15" t="n">
        <v>21</v>
      </c>
      <c r="I21" s="15" t="n">
        <v>34</v>
      </c>
      <c r="J21" s="15" t="n">
        <v>19</v>
      </c>
      <c r="K21" s="15" t="n">
        <v>33</v>
      </c>
    </row>
    <row r="22" s="16" customFormat="true" ht="12.75" hidden="false" customHeight="false" outlineLevel="0" collapsed="false">
      <c r="A22" s="14" t="s">
        <v>54</v>
      </c>
      <c r="B22" s="15" t="n">
        <v>26</v>
      </c>
      <c r="C22" s="15" t="n">
        <v>26</v>
      </c>
      <c r="D22" s="15" t="n">
        <v>25</v>
      </c>
      <c r="E22" s="15" t="n">
        <v>26</v>
      </c>
      <c r="F22" s="15" t="n">
        <v>27</v>
      </c>
      <c r="G22" s="15" t="n">
        <v>27</v>
      </c>
      <c r="H22" s="15" t="n">
        <v>25</v>
      </c>
      <c r="I22" s="15" t="n">
        <v>26</v>
      </c>
      <c r="J22" s="15" t="n">
        <v>26</v>
      </c>
      <c r="K22" s="15" t="n">
        <v>26</v>
      </c>
    </row>
    <row r="23" s="16" customFormat="true" ht="12.75" hidden="false" customHeight="false" outlineLevel="0" collapsed="false">
      <c r="A23" s="14" t="s">
        <v>55</v>
      </c>
      <c r="B23" s="15" t="n">
        <v>26</v>
      </c>
      <c r="C23" s="15" t="n">
        <v>25</v>
      </c>
      <c r="D23" s="15" t="n">
        <v>23</v>
      </c>
      <c r="E23" s="15" t="n">
        <v>21</v>
      </c>
      <c r="F23" s="15" t="n">
        <v>22</v>
      </c>
      <c r="G23" s="15" t="n">
        <v>24</v>
      </c>
      <c r="H23" s="15" t="n">
        <v>20</v>
      </c>
      <c r="I23" s="15" t="n">
        <v>30</v>
      </c>
      <c r="J23" s="15" t="n">
        <v>16</v>
      </c>
      <c r="K23" s="15" t="n">
        <v>33</v>
      </c>
    </row>
    <row r="24" s="16" customFormat="true" ht="12.75" hidden="false" customHeight="false" outlineLevel="0" collapsed="false">
      <c r="A24" s="14" t="s">
        <v>56</v>
      </c>
      <c r="B24" s="15" t="n">
        <v>23</v>
      </c>
      <c r="C24" s="15" t="n">
        <v>25</v>
      </c>
      <c r="D24" s="15" t="n">
        <v>23</v>
      </c>
      <c r="E24" s="15" t="n">
        <v>23</v>
      </c>
      <c r="F24" s="15" t="n">
        <v>25</v>
      </c>
      <c r="G24" s="15" t="n">
        <v>24</v>
      </c>
      <c r="H24" s="15" t="n">
        <v>27</v>
      </c>
      <c r="I24" s="15" t="n">
        <v>23</v>
      </c>
      <c r="J24" s="15" t="n">
        <v>25</v>
      </c>
      <c r="K24" s="15" t="n">
        <v>25</v>
      </c>
    </row>
    <row r="25" s="16" customFormat="true" ht="12.75" hidden="false" customHeight="false" outlineLevel="0" collapsed="false">
      <c r="A25" s="14" t="s">
        <v>57</v>
      </c>
      <c r="B25" s="15" t="n">
        <v>23</v>
      </c>
      <c r="C25" s="15" t="n">
        <v>15</v>
      </c>
      <c r="D25" s="15" t="n">
        <v>11</v>
      </c>
      <c r="E25" s="15" t="n">
        <v>8</v>
      </c>
      <c r="F25" s="15" t="n">
        <v>5</v>
      </c>
      <c r="G25" s="15" t="n">
        <v>9</v>
      </c>
      <c r="H25" s="15" t="n">
        <v>2</v>
      </c>
      <c r="I25" s="15" t="n">
        <v>3</v>
      </c>
      <c r="J25" s="15" t="n">
        <v>0</v>
      </c>
      <c r="K25" s="15" t="n">
        <v>4</v>
      </c>
    </row>
    <row r="26" s="16" customFormat="true" ht="12.75" hidden="false" customHeight="false" outlineLevel="0" collapsed="false">
      <c r="A26" s="14" t="s">
        <v>58</v>
      </c>
      <c r="B26" s="15" t="n">
        <v>20</v>
      </c>
      <c r="C26" s="15" t="n">
        <v>18</v>
      </c>
      <c r="D26" s="15" t="n">
        <v>20</v>
      </c>
      <c r="E26" s="15" t="n">
        <v>18</v>
      </c>
      <c r="F26" s="15" t="n">
        <v>19</v>
      </c>
      <c r="G26" s="15" t="n">
        <v>19</v>
      </c>
      <c r="H26" s="15" t="n">
        <v>23</v>
      </c>
      <c r="I26" s="15" t="n">
        <v>20</v>
      </c>
      <c r="J26" s="15" t="n">
        <v>23</v>
      </c>
      <c r="K26" s="15" t="n">
        <v>21</v>
      </c>
    </row>
    <row r="27" s="16" customFormat="true" ht="12.75" hidden="false" customHeight="false" outlineLevel="0" collapsed="false">
      <c r="A27" s="14" t="s">
        <v>59</v>
      </c>
      <c r="B27" s="15" t="n">
        <v>18</v>
      </c>
      <c r="C27" s="15" t="n">
        <v>15</v>
      </c>
      <c r="D27" s="15" t="n">
        <v>15</v>
      </c>
      <c r="E27" s="15" t="n">
        <v>15</v>
      </c>
      <c r="F27" s="15" t="n">
        <v>12</v>
      </c>
      <c r="G27" s="15" t="n">
        <v>19</v>
      </c>
      <c r="H27" s="15" t="n">
        <v>19</v>
      </c>
      <c r="I27" s="15" t="n">
        <v>18</v>
      </c>
      <c r="J27" s="15" t="n">
        <v>16</v>
      </c>
      <c r="K27" s="15" t="n">
        <v>12</v>
      </c>
    </row>
    <row r="28" s="16" customFormat="true" ht="12.75" hidden="false" customHeight="false" outlineLevel="0" collapsed="false">
      <c r="A28" s="14" t="s">
        <v>60</v>
      </c>
      <c r="B28" s="15" t="n">
        <v>70</v>
      </c>
      <c r="C28" s="15" t="n">
        <v>72</v>
      </c>
      <c r="D28" s="15" t="n">
        <v>76</v>
      </c>
      <c r="E28" s="15" t="n">
        <v>65</v>
      </c>
      <c r="F28" s="15" t="n">
        <v>62</v>
      </c>
      <c r="G28" s="15" t="n">
        <v>74</v>
      </c>
      <c r="H28" s="15" t="n">
        <v>70</v>
      </c>
      <c r="I28" s="15" t="n">
        <v>75</v>
      </c>
      <c r="J28" s="15" t="n">
        <v>53</v>
      </c>
      <c r="K28" s="15" t="n">
        <v>88</v>
      </c>
    </row>
    <row r="29" s="16" customFormat="true" ht="12.75" hidden="false" customHeight="false" outlineLevel="0" collapsed="false">
      <c r="A29" s="14" t="s">
        <v>61</v>
      </c>
      <c r="B29" s="15" t="n">
        <v>14</v>
      </c>
      <c r="C29" s="15" t="n">
        <v>13</v>
      </c>
      <c r="D29" s="15" t="n">
        <v>14</v>
      </c>
      <c r="E29" s="15" t="n">
        <v>14</v>
      </c>
      <c r="F29" s="15" t="n">
        <v>12</v>
      </c>
      <c r="G29" s="15" t="n">
        <v>18</v>
      </c>
      <c r="H29" s="15" t="n">
        <v>18</v>
      </c>
      <c r="I29" s="15" t="n">
        <v>15</v>
      </c>
      <c r="J29" s="15" t="n">
        <v>11</v>
      </c>
      <c r="K29" s="15" t="n">
        <v>17</v>
      </c>
    </row>
    <row r="30" s="16" customFormat="true" ht="12.75" hidden="false" customHeight="false" outlineLevel="0" collapsed="false">
      <c r="A30" s="14" t="s">
        <v>62</v>
      </c>
      <c r="B30" s="15" t="n">
        <v>13</v>
      </c>
      <c r="C30" s="15" t="n">
        <v>14</v>
      </c>
      <c r="D30" s="15" t="n">
        <v>16</v>
      </c>
      <c r="E30" s="15" t="n">
        <v>17</v>
      </c>
      <c r="F30" s="15" t="n">
        <v>12</v>
      </c>
      <c r="G30" s="15" t="n">
        <v>12</v>
      </c>
      <c r="H30" s="15" t="n">
        <v>11</v>
      </c>
      <c r="I30" s="15" t="n">
        <v>7</v>
      </c>
      <c r="J30" s="15" t="n">
        <v>17</v>
      </c>
      <c r="K30" s="15" t="n">
        <v>12</v>
      </c>
    </row>
    <row r="31" s="16" customFormat="true" ht="12.75" hidden="false" customHeight="false" outlineLevel="0" collapsed="false">
      <c r="A31" s="14" t="s">
        <v>63</v>
      </c>
      <c r="B31" s="15" t="n">
        <v>13</v>
      </c>
      <c r="C31" s="15" t="n">
        <v>0</v>
      </c>
      <c r="D31" s="15" t="n">
        <v>0</v>
      </c>
      <c r="E31" s="15" t="n">
        <v>4</v>
      </c>
      <c r="F31" s="15" t="n">
        <v>0</v>
      </c>
      <c r="G31" s="15" t="n">
        <v>0</v>
      </c>
      <c r="H31" s="15" t="n">
        <v>0</v>
      </c>
      <c r="I31" s="15" t="n">
        <v>0</v>
      </c>
      <c r="J31" s="15" t="n">
        <v>1</v>
      </c>
      <c r="K31" s="15" t="n">
        <v>0</v>
      </c>
    </row>
    <row r="32" s="16" customFormat="true" ht="12.75" hidden="false" customHeight="false" outlineLevel="0" collapsed="false">
      <c r="A32" s="14" t="s">
        <v>64</v>
      </c>
      <c r="B32" s="15" t="n">
        <v>13</v>
      </c>
      <c r="C32" s="15" t="n">
        <v>14</v>
      </c>
      <c r="D32" s="15" t="n">
        <v>13</v>
      </c>
      <c r="E32" s="15" t="n">
        <v>15</v>
      </c>
      <c r="F32" s="15" t="n">
        <v>15</v>
      </c>
      <c r="G32" s="15" t="n">
        <v>9</v>
      </c>
      <c r="H32" s="15" t="n">
        <v>7</v>
      </c>
      <c r="I32" s="15" t="n">
        <v>14</v>
      </c>
      <c r="J32" s="15" t="n">
        <v>10</v>
      </c>
      <c r="K32" s="15" t="n">
        <v>8</v>
      </c>
    </row>
    <row r="33" s="16" customFormat="true" ht="12.75" hidden="false" customHeight="false" outlineLevel="0" collapsed="false">
      <c r="A33" s="14" t="s">
        <v>65</v>
      </c>
      <c r="B33" s="15" t="n">
        <v>11</v>
      </c>
      <c r="C33" s="15" t="n">
        <v>11</v>
      </c>
      <c r="D33" s="15" t="n">
        <v>12</v>
      </c>
      <c r="E33" s="15" t="n">
        <v>11</v>
      </c>
      <c r="F33" s="15" t="n">
        <v>10</v>
      </c>
      <c r="G33" s="15" t="n">
        <v>9</v>
      </c>
      <c r="H33" s="15" t="n">
        <v>5</v>
      </c>
      <c r="I33" s="15" t="n">
        <v>11</v>
      </c>
      <c r="J33" s="15" t="n">
        <v>9</v>
      </c>
      <c r="K33" s="15" t="n">
        <v>12</v>
      </c>
    </row>
    <row r="34" s="16" customFormat="true" ht="12.75" hidden="false" customHeight="false" outlineLevel="0" collapsed="false">
      <c r="A34" s="14" t="s">
        <v>66</v>
      </c>
      <c r="B34" s="15" t="n">
        <v>11</v>
      </c>
      <c r="C34" s="15" t="n">
        <v>11</v>
      </c>
      <c r="D34" s="15" t="n">
        <v>11</v>
      </c>
      <c r="E34" s="15" t="n">
        <v>12</v>
      </c>
      <c r="F34" s="15" t="n">
        <v>9</v>
      </c>
      <c r="G34" s="15" t="n">
        <v>13</v>
      </c>
      <c r="H34" s="15" t="n">
        <v>11</v>
      </c>
      <c r="I34" s="15" t="n">
        <v>13</v>
      </c>
      <c r="J34" s="15" t="n">
        <v>10</v>
      </c>
      <c r="K34" s="15" t="n">
        <v>20</v>
      </c>
      <c r="M34" s="17"/>
      <c r="N34" s="18"/>
      <c r="O34" s="18"/>
    </row>
    <row r="35" s="16" customFormat="true" ht="12.75" hidden="false" customHeight="false" outlineLevel="0" collapsed="false">
      <c r="A35" s="14" t="s">
        <v>67</v>
      </c>
      <c r="B35" s="15" t="n">
        <v>11</v>
      </c>
      <c r="C35" s="15" t="n">
        <v>11</v>
      </c>
      <c r="D35" s="15" t="n">
        <v>11</v>
      </c>
      <c r="E35" s="15" t="n">
        <v>11</v>
      </c>
      <c r="F35" s="15" t="n">
        <v>11</v>
      </c>
      <c r="G35" s="15" t="n">
        <v>10</v>
      </c>
      <c r="H35" s="15" t="n">
        <v>10</v>
      </c>
      <c r="I35" s="15" t="n">
        <v>8</v>
      </c>
      <c r="J35" s="15" t="n">
        <v>11</v>
      </c>
      <c r="K35" s="15" t="n">
        <v>10</v>
      </c>
      <c r="M35" s="17"/>
      <c r="N35" s="17"/>
      <c r="O35" s="17"/>
    </row>
    <row r="36" s="16" customFormat="true" ht="12.75" hidden="false" customHeight="false" outlineLevel="0" collapsed="false">
      <c r="A36" s="14" t="s">
        <v>68</v>
      </c>
      <c r="B36" s="15" t="n">
        <v>11</v>
      </c>
      <c r="C36" s="15" t="n">
        <v>11</v>
      </c>
      <c r="D36" s="15" t="n">
        <v>15</v>
      </c>
      <c r="E36" s="15" t="n">
        <v>14</v>
      </c>
      <c r="F36" s="15" t="n">
        <v>15</v>
      </c>
      <c r="G36" s="15" t="n">
        <v>13</v>
      </c>
      <c r="H36" s="15" t="n">
        <v>22</v>
      </c>
      <c r="I36" s="15" t="n">
        <v>15</v>
      </c>
      <c r="J36" s="15" t="n">
        <v>7</v>
      </c>
      <c r="K36" s="15" t="n">
        <v>28</v>
      </c>
      <c r="M36" s="17"/>
      <c r="N36" s="17"/>
      <c r="O36" s="17"/>
    </row>
    <row r="37" s="16" customFormat="true" ht="12.75" hidden="false" customHeight="false" outlineLevel="0" collapsed="false">
      <c r="A37" s="14" t="s">
        <v>69</v>
      </c>
      <c r="B37" s="15" t="n">
        <v>11</v>
      </c>
      <c r="C37" s="15" t="n">
        <v>10</v>
      </c>
      <c r="D37" s="15" t="n">
        <v>8</v>
      </c>
      <c r="E37" s="15" t="n">
        <v>9</v>
      </c>
      <c r="F37" s="15" t="n">
        <v>9</v>
      </c>
      <c r="G37" s="15" t="n">
        <v>44</v>
      </c>
      <c r="H37" s="15" t="n">
        <v>17</v>
      </c>
      <c r="I37" s="15" t="n">
        <v>13</v>
      </c>
      <c r="J37" s="15" t="n">
        <v>14</v>
      </c>
      <c r="K37" s="15" t="n">
        <v>20</v>
      </c>
      <c r="M37" s="17"/>
      <c r="N37" s="17"/>
      <c r="O37" s="17"/>
    </row>
    <row r="38" s="16" customFormat="true" ht="12.75" hidden="false" customHeight="false" outlineLevel="0" collapsed="false">
      <c r="A38" s="14" t="s">
        <v>70</v>
      </c>
      <c r="B38" s="15" t="n">
        <v>9</v>
      </c>
      <c r="C38" s="15" t="n">
        <v>8</v>
      </c>
      <c r="D38" s="15" t="n">
        <v>11</v>
      </c>
      <c r="E38" s="15" t="n">
        <v>12</v>
      </c>
      <c r="F38" s="15" t="n">
        <v>9</v>
      </c>
      <c r="G38" s="15" t="n">
        <v>9</v>
      </c>
      <c r="H38" s="15" t="n">
        <v>14</v>
      </c>
      <c r="I38" s="15" t="n">
        <v>18</v>
      </c>
      <c r="J38" s="15" t="n">
        <v>10</v>
      </c>
      <c r="K38" s="15" t="n">
        <v>27</v>
      </c>
      <c r="M38" s="17"/>
      <c r="N38" s="17"/>
      <c r="O38" s="17"/>
    </row>
    <row r="39" s="19" customFormat="true" ht="12.75" hidden="false" customHeight="false" outlineLevel="0" collapsed="false">
      <c r="A39" s="14" t="s">
        <v>71</v>
      </c>
      <c r="B39" s="15" t="n">
        <v>10</v>
      </c>
      <c r="C39" s="15" t="n">
        <v>9</v>
      </c>
      <c r="D39" s="15" t="n">
        <v>9</v>
      </c>
      <c r="E39" s="15" t="n">
        <v>9</v>
      </c>
      <c r="F39" s="15" t="n">
        <v>10</v>
      </c>
      <c r="G39" s="15" t="n">
        <v>10</v>
      </c>
      <c r="H39" s="15" t="n">
        <v>10</v>
      </c>
      <c r="I39" s="15" t="n">
        <v>11</v>
      </c>
      <c r="J39" s="15" t="n">
        <v>10</v>
      </c>
      <c r="K39" s="15" t="n">
        <v>10</v>
      </c>
      <c r="M39" s="20"/>
      <c r="N39" s="20"/>
      <c r="O39" s="20"/>
    </row>
    <row r="40" s="16" customFormat="true" ht="12.75" hidden="false" customHeight="false" outlineLevel="0" collapsed="false">
      <c r="A40" s="14" t="s">
        <v>72</v>
      </c>
      <c r="B40" s="15" t="n">
        <v>9</v>
      </c>
      <c r="C40" s="15" t="n">
        <v>9</v>
      </c>
      <c r="D40" s="15" t="n">
        <v>9</v>
      </c>
      <c r="E40" s="15" t="n">
        <v>10</v>
      </c>
      <c r="F40" s="15" t="n">
        <v>10</v>
      </c>
      <c r="G40" s="15" t="n">
        <v>11</v>
      </c>
      <c r="H40" s="15" t="n">
        <v>12</v>
      </c>
      <c r="I40" s="15" t="n">
        <v>11</v>
      </c>
      <c r="J40" s="15" t="n">
        <v>10</v>
      </c>
      <c r="K40" s="15" t="n">
        <v>10</v>
      </c>
      <c r="M40" s="17"/>
      <c r="N40" s="17"/>
      <c r="O40" s="17"/>
    </row>
    <row r="41" s="16" customFormat="true" ht="12.75" hidden="false" customHeight="false" outlineLevel="0" collapsed="false">
      <c r="A41" s="14" t="s">
        <v>73</v>
      </c>
      <c r="B41" s="15" t="n">
        <v>9</v>
      </c>
      <c r="C41" s="15" t="n">
        <v>8</v>
      </c>
      <c r="D41" s="15" t="n">
        <v>9</v>
      </c>
      <c r="E41" s="15" t="n">
        <v>8</v>
      </c>
      <c r="F41" s="15" t="n">
        <v>8</v>
      </c>
      <c r="G41" s="15" t="n">
        <v>4</v>
      </c>
      <c r="H41" s="15" t="n">
        <v>4</v>
      </c>
      <c r="I41" s="15" t="n">
        <v>9</v>
      </c>
      <c r="J41" s="15" t="n">
        <v>3</v>
      </c>
      <c r="K41" s="15" t="n">
        <v>18</v>
      </c>
      <c r="M41" s="17"/>
      <c r="N41" s="17"/>
      <c r="O41" s="17"/>
    </row>
    <row r="42" s="16" customFormat="true" ht="12.75" hidden="false" customHeight="false" outlineLevel="0" collapsed="false">
      <c r="A42" s="14" t="s">
        <v>74</v>
      </c>
      <c r="B42" s="15" t="n">
        <v>9</v>
      </c>
      <c r="C42" s="15" t="n">
        <v>7</v>
      </c>
      <c r="D42" s="15" t="n">
        <v>11</v>
      </c>
      <c r="E42" s="15" t="n">
        <v>6</v>
      </c>
      <c r="F42" s="15" t="n">
        <v>4</v>
      </c>
      <c r="G42" s="15" t="n">
        <v>10</v>
      </c>
      <c r="H42" s="15" t="n">
        <v>5</v>
      </c>
      <c r="I42" s="15" t="n">
        <v>6</v>
      </c>
      <c r="J42" s="15" t="n">
        <v>7</v>
      </c>
      <c r="K42" s="15" t="n">
        <v>15</v>
      </c>
    </row>
    <row r="43" s="16" customFormat="true" ht="12.75" hidden="false" customHeight="false" outlineLevel="0" collapsed="false">
      <c r="A43" s="14" t="s">
        <v>75</v>
      </c>
      <c r="B43" s="15" t="n">
        <v>8</v>
      </c>
      <c r="C43" s="15" t="n">
        <v>8</v>
      </c>
      <c r="D43" s="15" t="n">
        <v>7</v>
      </c>
      <c r="E43" s="15" t="n">
        <v>7</v>
      </c>
      <c r="F43" s="15" t="n">
        <v>8</v>
      </c>
      <c r="G43" s="15" t="n">
        <v>10</v>
      </c>
      <c r="H43" s="15" t="n">
        <v>6</v>
      </c>
      <c r="I43" s="15" t="n">
        <v>8</v>
      </c>
      <c r="J43" s="15" t="n">
        <v>19</v>
      </c>
      <c r="K43" s="15" t="n">
        <v>16</v>
      </c>
    </row>
    <row r="44" s="16" customFormat="true" ht="12.75" hidden="false" customHeight="false" outlineLevel="0" collapsed="false">
      <c r="A44" s="14" t="s">
        <v>76</v>
      </c>
      <c r="B44" s="15" t="n">
        <v>12</v>
      </c>
      <c r="C44" s="15" t="n">
        <v>12</v>
      </c>
      <c r="D44" s="15" t="n">
        <v>10</v>
      </c>
      <c r="E44" s="15" t="n">
        <v>9</v>
      </c>
      <c r="F44" s="15" t="n">
        <v>12</v>
      </c>
      <c r="G44" s="15" t="n">
        <v>13</v>
      </c>
      <c r="H44" s="15" t="n">
        <v>14</v>
      </c>
      <c r="I44" s="15" t="n">
        <v>10</v>
      </c>
      <c r="J44" s="15" t="n">
        <v>13</v>
      </c>
      <c r="K44" s="15" t="n">
        <v>12</v>
      </c>
    </row>
    <row r="45" s="16" customFormat="true" ht="12.75" hidden="false" customHeight="false" outlineLevel="0" collapsed="false">
      <c r="A45" s="14" t="s">
        <v>77</v>
      </c>
      <c r="B45" s="15" t="n">
        <v>8</v>
      </c>
      <c r="C45" s="15" t="n">
        <v>5</v>
      </c>
      <c r="D45" s="15" t="n">
        <v>2</v>
      </c>
      <c r="E45" s="15" t="n">
        <v>9</v>
      </c>
      <c r="F45" s="15" t="n">
        <v>3</v>
      </c>
      <c r="G45" s="15" t="n">
        <v>5</v>
      </c>
      <c r="H45" s="15" t="n">
        <v>1</v>
      </c>
      <c r="I45" s="15" t="n">
        <v>4</v>
      </c>
      <c r="J45" s="15" t="n">
        <v>7</v>
      </c>
      <c r="K45" s="15" t="n">
        <v>6</v>
      </c>
    </row>
    <row r="46" s="16" customFormat="true" ht="12.75" hidden="false" customHeight="false" outlineLevel="0" collapsed="false">
      <c r="A46" s="14" t="s">
        <v>78</v>
      </c>
      <c r="B46" s="15" t="n">
        <v>7</v>
      </c>
      <c r="C46" s="15" t="n">
        <v>6</v>
      </c>
      <c r="D46" s="15" t="n">
        <v>8</v>
      </c>
      <c r="E46" s="15" t="n">
        <v>6</v>
      </c>
      <c r="F46" s="15" t="n">
        <v>8</v>
      </c>
      <c r="G46" s="15" t="n">
        <v>8</v>
      </c>
      <c r="H46" s="15" t="n">
        <v>4</v>
      </c>
      <c r="I46" s="15" t="n">
        <v>7</v>
      </c>
      <c r="J46" s="15" t="n">
        <v>4</v>
      </c>
      <c r="K46" s="15" t="n">
        <v>8</v>
      </c>
    </row>
    <row r="47" s="16" customFormat="true" ht="12.75" hidden="false" customHeight="false" outlineLevel="0" collapsed="false">
      <c r="A47" s="14" t="s">
        <v>79</v>
      </c>
      <c r="B47" s="15" t="n">
        <v>7</v>
      </c>
      <c r="C47" s="15" t="n">
        <v>6</v>
      </c>
      <c r="D47" s="15" t="n">
        <v>6</v>
      </c>
      <c r="E47" s="15" t="n">
        <v>7</v>
      </c>
      <c r="F47" s="15" t="n">
        <v>4</v>
      </c>
      <c r="G47" s="15" t="n">
        <v>10</v>
      </c>
      <c r="H47" s="15" t="n">
        <v>4</v>
      </c>
      <c r="I47" s="15" t="n">
        <v>5</v>
      </c>
      <c r="J47" s="15" t="n">
        <v>2</v>
      </c>
      <c r="K47" s="15" t="n">
        <v>15</v>
      </c>
    </row>
    <row r="48" s="16" customFormat="true" ht="12.75" hidden="false" customHeight="false" outlineLevel="0" collapsed="false">
      <c r="A48" s="14" t="s">
        <v>36</v>
      </c>
      <c r="B48" s="15" t="n">
        <v>7</v>
      </c>
      <c r="C48" s="15" t="n">
        <v>7</v>
      </c>
      <c r="D48" s="15" t="n">
        <v>6</v>
      </c>
      <c r="E48" s="15" t="n">
        <v>6</v>
      </c>
      <c r="F48" s="15" t="n">
        <v>6</v>
      </c>
      <c r="G48" s="15" t="n">
        <v>6</v>
      </c>
      <c r="H48" s="15" t="n">
        <v>3</v>
      </c>
      <c r="I48" s="15" t="n">
        <v>9</v>
      </c>
      <c r="J48" s="15" t="n">
        <v>7</v>
      </c>
      <c r="K48" s="15" t="n">
        <v>9</v>
      </c>
    </row>
    <row r="49" s="16" customFormat="true" ht="12.75" hidden="false" customHeight="false" outlineLevel="0" collapsed="false">
      <c r="A49" s="14" t="s">
        <v>35</v>
      </c>
      <c r="B49" s="15" t="n">
        <v>7</v>
      </c>
      <c r="C49" s="15" t="n">
        <v>8</v>
      </c>
      <c r="D49" s="15" t="n">
        <v>8</v>
      </c>
      <c r="E49" s="15" t="n">
        <v>7</v>
      </c>
      <c r="F49" s="15" t="n">
        <v>7</v>
      </c>
      <c r="G49" s="15" t="n">
        <v>8</v>
      </c>
      <c r="H49" s="15" t="n">
        <v>11</v>
      </c>
      <c r="I49" s="15" t="n">
        <v>7</v>
      </c>
      <c r="J49" s="15" t="n">
        <v>5</v>
      </c>
      <c r="K49" s="15" t="n">
        <v>5</v>
      </c>
    </row>
    <row r="50" s="16" customFormat="true" ht="12.75" hidden="false" customHeight="false" outlineLevel="0" collapsed="false">
      <c r="A50" s="14" t="s">
        <v>80</v>
      </c>
      <c r="B50" s="15" t="n">
        <v>7</v>
      </c>
      <c r="C50" s="15" t="n">
        <v>6</v>
      </c>
      <c r="D50" s="15" t="n">
        <v>8</v>
      </c>
      <c r="E50" s="15" t="n">
        <v>7</v>
      </c>
      <c r="F50" s="15" t="n">
        <v>3</v>
      </c>
      <c r="G50" s="15" t="n">
        <v>2</v>
      </c>
      <c r="H50" s="15" t="n">
        <v>1</v>
      </c>
      <c r="I50" s="15" t="n">
        <v>11</v>
      </c>
      <c r="J50" s="15" t="n">
        <v>10</v>
      </c>
      <c r="K50" s="15" t="n">
        <v>5</v>
      </c>
    </row>
    <row r="51" s="16" customFormat="true" ht="12.75" hidden="false" customHeight="false" outlineLevel="0" collapsed="false">
      <c r="A51" s="14" t="s">
        <v>81</v>
      </c>
      <c r="B51" s="15" t="n">
        <v>7</v>
      </c>
      <c r="C51" s="15" t="n">
        <v>7</v>
      </c>
      <c r="D51" s="15" t="n">
        <v>8</v>
      </c>
      <c r="E51" s="15" t="n">
        <v>7</v>
      </c>
      <c r="F51" s="15" t="n">
        <v>6</v>
      </c>
      <c r="G51" s="15" t="n">
        <v>6</v>
      </c>
      <c r="H51" s="15" t="n">
        <v>5</v>
      </c>
      <c r="I51" s="15" t="n">
        <v>7</v>
      </c>
      <c r="J51" s="15" t="n">
        <v>9</v>
      </c>
      <c r="K51" s="15" t="n">
        <v>8</v>
      </c>
    </row>
    <row r="52" s="16" customFormat="true" ht="12.75" hidden="false" customHeight="false" outlineLevel="0" collapsed="false">
      <c r="A52" s="14" t="s">
        <v>82</v>
      </c>
      <c r="B52" s="15" t="n">
        <v>6</v>
      </c>
      <c r="C52" s="15" t="n">
        <v>5</v>
      </c>
      <c r="D52" s="15" t="n">
        <v>3</v>
      </c>
      <c r="E52" s="15" t="n">
        <v>4</v>
      </c>
      <c r="F52" s="15" t="n">
        <v>2</v>
      </c>
      <c r="G52" s="15" t="n">
        <v>4</v>
      </c>
      <c r="H52" s="15" t="n">
        <v>4</v>
      </c>
      <c r="I52" s="15" t="n">
        <v>2</v>
      </c>
      <c r="J52" s="15" t="n">
        <v>4</v>
      </c>
      <c r="K52" s="15" t="n">
        <v>6</v>
      </c>
    </row>
    <row r="53" s="16" customFormat="true" ht="12.75" hidden="false" customHeight="false" outlineLevel="0" collapsed="false">
      <c r="A53" s="14" t="s">
        <v>83</v>
      </c>
      <c r="B53" s="15" t="n">
        <v>2</v>
      </c>
      <c r="C53" s="15" t="n">
        <v>2</v>
      </c>
      <c r="D53" s="15" t="n">
        <v>1</v>
      </c>
      <c r="E53" s="15" t="n">
        <v>0</v>
      </c>
      <c r="F53" s="15" t="n">
        <v>2</v>
      </c>
      <c r="G53" s="15" t="n">
        <v>4</v>
      </c>
      <c r="H53" s="15" t="n">
        <v>1</v>
      </c>
      <c r="I53" s="15" t="n">
        <v>2</v>
      </c>
      <c r="J53" s="15" t="n">
        <v>2</v>
      </c>
      <c r="K53" s="15" t="n">
        <v>5</v>
      </c>
    </row>
    <row r="54" s="16" customFormat="true" ht="12.75" hidden="false" customHeight="false" outlineLevel="0" collapsed="false">
      <c r="A54" s="14" t="s">
        <v>84</v>
      </c>
      <c r="B54" s="15" t="n">
        <v>1</v>
      </c>
      <c r="C54" s="15" t="n">
        <v>0</v>
      </c>
      <c r="D54" s="15" t="n">
        <v>0</v>
      </c>
      <c r="E54" s="15" t="n">
        <v>0</v>
      </c>
      <c r="F54" s="15" t="n">
        <v>2</v>
      </c>
      <c r="G54" s="15" t="n">
        <v>1</v>
      </c>
      <c r="H54" s="15" t="n">
        <v>0</v>
      </c>
      <c r="I54" s="15" t="n">
        <v>0</v>
      </c>
      <c r="J54" s="15" t="n">
        <v>0</v>
      </c>
      <c r="K54" s="15" t="n">
        <v>4</v>
      </c>
    </row>
    <row r="55" s="16" customFormat="true" ht="12.75" hidden="false" customHeight="false" outlineLevel="0" collapsed="false">
      <c r="A55" s="14" t="s">
        <v>85</v>
      </c>
      <c r="B55" s="15" t="n">
        <v>6</v>
      </c>
      <c r="C55" s="15" t="n">
        <v>6</v>
      </c>
      <c r="D55" s="15" t="n">
        <v>6</v>
      </c>
      <c r="E55" s="15" t="n">
        <v>5</v>
      </c>
      <c r="F55" s="15" t="n">
        <v>7</v>
      </c>
      <c r="G55" s="15" t="n">
        <v>6</v>
      </c>
      <c r="H55" s="15" t="n">
        <v>6</v>
      </c>
      <c r="I55" s="15" t="n">
        <v>6</v>
      </c>
      <c r="J55" s="15" t="n">
        <v>4</v>
      </c>
      <c r="K55" s="15" t="n">
        <v>5</v>
      </c>
    </row>
    <row r="56" s="16" customFormat="true" ht="12.75" hidden="false" customHeight="false" outlineLevel="0" collapsed="false">
      <c r="A56" s="14" t="s">
        <v>86</v>
      </c>
      <c r="B56" s="15" t="n">
        <v>6</v>
      </c>
      <c r="C56" s="15" t="n">
        <v>7</v>
      </c>
      <c r="D56" s="15" t="n">
        <v>6</v>
      </c>
      <c r="E56" s="15" t="n">
        <v>5</v>
      </c>
      <c r="F56" s="15" t="n">
        <v>6</v>
      </c>
      <c r="G56" s="15" t="n">
        <v>4</v>
      </c>
      <c r="H56" s="15" t="n">
        <v>4</v>
      </c>
      <c r="I56" s="15" t="n">
        <v>4</v>
      </c>
      <c r="J56" s="15" t="n">
        <v>4</v>
      </c>
      <c r="K56" s="15" t="n">
        <v>6</v>
      </c>
    </row>
    <row r="57" s="16" customFormat="true" ht="12.75" hidden="false" customHeight="false" outlineLevel="0" collapsed="false">
      <c r="A57" s="14" t="s">
        <v>87</v>
      </c>
      <c r="B57" s="15" t="n">
        <v>6</v>
      </c>
      <c r="C57" s="15" t="n">
        <v>5</v>
      </c>
      <c r="D57" s="15" t="n">
        <v>4</v>
      </c>
      <c r="E57" s="15" t="n">
        <v>5</v>
      </c>
      <c r="F57" s="15" t="n">
        <v>5</v>
      </c>
      <c r="G57" s="15" t="n">
        <v>6</v>
      </c>
      <c r="H57" s="15" t="n">
        <v>7</v>
      </c>
      <c r="I57" s="15" t="n">
        <v>2</v>
      </c>
      <c r="J57" s="15" t="n">
        <v>6</v>
      </c>
      <c r="K57" s="15" t="n">
        <v>5</v>
      </c>
    </row>
    <row r="58" s="16" customFormat="true" ht="12.75" hidden="false" customHeight="false" outlineLevel="0" collapsed="false">
      <c r="A58" s="14" t="s">
        <v>88</v>
      </c>
      <c r="B58" s="15" t="n">
        <v>5</v>
      </c>
      <c r="C58" s="15" t="n">
        <v>6</v>
      </c>
      <c r="D58" s="15" t="n">
        <v>4</v>
      </c>
      <c r="E58" s="15" t="n">
        <v>6</v>
      </c>
      <c r="F58" s="15" t="n">
        <v>6</v>
      </c>
      <c r="G58" s="15" t="n">
        <v>5</v>
      </c>
      <c r="H58" s="15" t="n">
        <v>8</v>
      </c>
      <c r="I58" s="15" t="n">
        <v>6</v>
      </c>
      <c r="J58" s="15" t="n">
        <v>7</v>
      </c>
      <c r="K58" s="15" t="n">
        <v>11</v>
      </c>
    </row>
    <row r="59" s="16" customFormat="true" ht="12.75" hidden="false" customHeight="false" outlineLevel="0" collapsed="false">
      <c r="A59" s="14" t="s">
        <v>89</v>
      </c>
      <c r="B59" s="15" t="n">
        <v>4</v>
      </c>
      <c r="C59" s="15" t="n">
        <v>5</v>
      </c>
      <c r="D59" s="15" t="n">
        <v>5</v>
      </c>
      <c r="E59" s="15" t="n">
        <v>5</v>
      </c>
      <c r="F59" s="15" t="n">
        <v>6</v>
      </c>
      <c r="G59" s="15" t="n">
        <v>7</v>
      </c>
      <c r="H59" s="15" t="n">
        <v>11</v>
      </c>
      <c r="I59" s="15" t="n">
        <v>6</v>
      </c>
      <c r="J59" s="15" t="n">
        <v>3</v>
      </c>
      <c r="K59" s="15" t="n">
        <v>8</v>
      </c>
    </row>
    <row r="60" s="16" customFormat="true" ht="12.75" hidden="false" customHeight="false" outlineLevel="0" collapsed="false">
      <c r="A60" s="14" t="s">
        <v>90</v>
      </c>
      <c r="B60" s="15" t="n">
        <v>5</v>
      </c>
      <c r="C60" s="15" t="n">
        <v>1</v>
      </c>
      <c r="D60" s="15" t="n">
        <v>0</v>
      </c>
      <c r="E60" s="15" t="n">
        <v>1</v>
      </c>
      <c r="F60" s="15" t="n">
        <v>3</v>
      </c>
      <c r="G60" s="15" t="n">
        <v>0</v>
      </c>
      <c r="H60" s="15" t="n">
        <v>2</v>
      </c>
      <c r="I60" s="15" t="n">
        <v>3</v>
      </c>
      <c r="J60" s="15" t="n">
        <v>1</v>
      </c>
      <c r="K60" s="15" t="n">
        <v>2</v>
      </c>
    </row>
    <row r="61" s="16" customFormat="true" ht="12.75" hidden="false" customHeight="false" outlineLevel="0" collapsed="false">
      <c r="A61" s="14" t="s">
        <v>91</v>
      </c>
      <c r="B61" s="15" t="n">
        <v>5</v>
      </c>
      <c r="C61" s="15" t="n">
        <v>4</v>
      </c>
      <c r="D61" s="15" t="n">
        <v>4</v>
      </c>
      <c r="E61" s="15" t="n">
        <v>3</v>
      </c>
      <c r="F61" s="15" t="n">
        <v>3</v>
      </c>
      <c r="G61" s="15" t="n">
        <v>6</v>
      </c>
      <c r="H61" s="15" t="n">
        <v>3</v>
      </c>
      <c r="I61" s="15" t="n">
        <v>3</v>
      </c>
      <c r="J61" s="15" t="n">
        <v>4</v>
      </c>
      <c r="K61" s="15" t="n">
        <v>4</v>
      </c>
    </row>
    <row r="62" s="16" customFormat="true" ht="12.75" hidden="false" customHeight="false" outlineLevel="0" collapsed="false">
      <c r="A62" s="14" t="s">
        <v>92</v>
      </c>
      <c r="B62" s="15" t="n">
        <v>5</v>
      </c>
      <c r="C62" s="15" t="n">
        <v>6</v>
      </c>
      <c r="D62" s="15" t="n">
        <v>6</v>
      </c>
      <c r="E62" s="15" t="n">
        <v>5</v>
      </c>
      <c r="F62" s="15" t="n">
        <v>7</v>
      </c>
      <c r="G62" s="15" t="n">
        <v>4</v>
      </c>
      <c r="H62" s="15" t="n">
        <v>6</v>
      </c>
      <c r="I62" s="15" t="n">
        <v>10</v>
      </c>
      <c r="J62" s="15" t="n">
        <v>5</v>
      </c>
      <c r="K62" s="15" t="n">
        <v>4</v>
      </c>
    </row>
    <row r="63" s="16" customFormat="true" ht="12.75" hidden="false" customHeight="false" outlineLevel="0" collapsed="false">
      <c r="A63" s="14" t="s">
        <v>93</v>
      </c>
      <c r="B63" s="15" t="n">
        <v>4</v>
      </c>
      <c r="C63" s="15" t="n">
        <v>4</v>
      </c>
      <c r="D63" s="15" t="n">
        <v>4</v>
      </c>
      <c r="E63" s="15" t="n">
        <v>4</v>
      </c>
      <c r="F63" s="15" t="n">
        <v>4</v>
      </c>
      <c r="G63" s="15" t="n">
        <v>5</v>
      </c>
      <c r="H63" s="15" t="n">
        <v>5</v>
      </c>
      <c r="I63" s="15" t="n">
        <v>3</v>
      </c>
      <c r="J63" s="15" t="n">
        <v>5</v>
      </c>
      <c r="K63" s="15" t="n">
        <v>1</v>
      </c>
    </row>
    <row r="64" s="16" customFormat="true" ht="12.75" hidden="false" customHeight="false" outlineLevel="0" collapsed="false">
      <c r="A64" s="14" t="s">
        <v>94</v>
      </c>
      <c r="B64" s="15" t="n">
        <v>5</v>
      </c>
      <c r="C64" s="15" t="n">
        <v>6</v>
      </c>
      <c r="D64" s="15" t="n">
        <v>5</v>
      </c>
      <c r="E64" s="15" t="n">
        <v>5</v>
      </c>
      <c r="F64" s="15" t="n">
        <v>6</v>
      </c>
      <c r="G64" s="15" t="n">
        <v>5</v>
      </c>
      <c r="H64" s="15" t="n">
        <v>6</v>
      </c>
      <c r="I64" s="15" t="n">
        <v>6</v>
      </c>
      <c r="J64" s="15" t="n">
        <v>5</v>
      </c>
      <c r="K64" s="15" t="n">
        <v>5</v>
      </c>
    </row>
    <row r="65" s="16" customFormat="true" ht="12.75" hidden="false" customHeight="false" outlineLevel="0" collapsed="false">
      <c r="A65" s="14" t="s">
        <v>95</v>
      </c>
      <c r="B65" s="15" t="n">
        <v>5</v>
      </c>
      <c r="C65" s="15" t="n">
        <v>5</v>
      </c>
      <c r="D65" s="15" t="n">
        <v>4</v>
      </c>
      <c r="E65" s="15" t="n">
        <v>7</v>
      </c>
      <c r="F65" s="15" t="n">
        <v>5</v>
      </c>
      <c r="G65" s="15" t="n">
        <v>3</v>
      </c>
      <c r="H65" s="15" t="n">
        <v>6</v>
      </c>
      <c r="I65" s="15" t="n">
        <v>2</v>
      </c>
      <c r="J65" s="15" t="n">
        <v>8</v>
      </c>
      <c r="K65" s="15" t="n">
        <v>16</v>
      </c>
    </row>
    <row r="66" s="16" customFormat="true" ht="12.75" hidden="false" customHeight="false" outlineLevel="0" collapsed="false">
      <c r="A66" s="14" t="s">
        <v>96</v>
      </c>
      <c r="B66" s="15" t="n">
        <v>5</v>
      </c>
      <c r="C66" s="15" t="n">
        <v>5</v>
      </c>
      <c r="D66" s="15" t="n">
        <v>6</v>
      </c>
      <c r="E66" s="15" t="n">
        <v>5</v>
      </c>
      <c r="F66" s="15" t="n">
        <v>6</v>
      </c>
      <c r="G66" s="15" t="n">
        <v>7</v>
      </c>
      <c r="H66" s="15" t="n">
        <v>6</v>
      </c>
      <c r="I66" s="15" t="n">
        <v>6</v>
      </c>
      <c r="J66" s="15" t="n">
        <v>7</v>
      </c>
      <c r="K66" s="15" t="n">
        <v>8</v>
      </c>
    </row>
    <row r="67" s="16" customFormat="true" ht="12.75" hidden="false" customHeight="false" outlineLevel="0" collapsed="false">
      <c r="A67" s="14" t="s">
        <v>97</v>
      </c>
      <c r="B67" s="15" t="n">
        <v>4</v>
      </c>
      <c r="C67" s="15" t="n">
        <v>4</v>
      </c>
      <c r="D67" s="15" t="n">
        <v>3</v>
      </c>
      <c r="E67" s="15" t="n">
        <v>4</v>
      </c>
      <c r="F67" s="15" t="n">
        <v>4</v>
      </c>
      <c r="G67" s="15" t="n">
        <v>4</v>
      </c>
      <c r="H67" s="15" t="n">
        <v>4</v>
      </c>
      <c r="I67" s="15" t="n">
        <v>3</v>
      </c>
      <c r="J67" s="15" t="n">
        <v>4</v>
      </c>
      <c r="K67" s="15" t="n">
        <v>4</v>
      </c>
    </row>
    <row r="68" s="16" customFormat="true" ht="12.75" hidden="false" customHeight="false" outlineLevel="0" collapsed="false">
      <c r="A68" s="14" t="s">
        <v>98</v>
      </c>
      <c r="B68" s="15" t="n">
        <v>4</v>
      </c>
      <c r="C68" s="15" t="n">
        <v>4</v>
      </c>
      <c r="D68" s="15" t="n">
        <v>4</v>
      </c>
      <c r="E68" s="15" t="n">
        <v>4</v>
      </c>
      <c r="F68" s="15" t="n">
        <v>5</v>
      </c>
      <c r="G68" s="15" t="n">
        <v>5</v>
      </c>
      <c r="H68" s="15" t="n">
        <v>2</v>
      </c>
      <c r="I68" s="15" t="n">
        <v>4</v>
      </c>
      <c r="J68" s="15" t="n">
        <v>5</v>
      </c>
      <c r="K68" s="15" t="n">
        <v>5</v>
      </c>
    </row>
    <row r="69" s="16" customFormat="true" ht="12.75" hidden="false" customHeight="false" outlineLevel="0" collapsed="false">
      <c r="A69" s="14" t="s">
        <v>99</v>
      </c>
      <c r="B69" s="15" t="n">
        <v>4</v>
      </c>
      <c r="C69" s="15" t="n">
        <v>5</v>
      </c>
      <c r="D69" s="15" t="n">
        <v>4</v>
      </c>
      <c r="E69" s="15" t="n">
        <v>3</v>
      </c>
      <c r="F69" s="15" t="n">
        <v>4</v>
      </c>
      <c r="G69" s="15" t="n">
        <v>4</v>
      </c>
      <c r="H69" s="15" t="n">
        <v>5</v>
      </c>
      <c r="I69" s="15" t="n">
        <v>4</v>
      </c>
      <c r="J69" s="15" t="n">
        <v>5</v>
      </c>
      <c r="K69" s="15" t="n">
        <v>4</v>
      </c>
    </row>
    <row r="70" s="16" customFormat="true" ht="12.75" hidden="false" customHeight="false" outlineLevel="0" collapsed="false">
      <c r="A70" s="14" t="s">
        <v>100</v>
      </c>
      <c r="B70" s="15" t="n">
        <v>4</v>
      </c>
      <c r="C70" s="15" t="n">
        <v>4</v>
      </c>
      <c r="D70" s="15" t="n">
        <v>2</v>
      </c>
      <c r="E70" s="15" t="n">
        <v>3</v>
      </c>
      <c r="F70" s="15" t="n">
        <v>2</v>
      </c>
      <c r="G70" s="15" t="n">
        <v>4</v>
      </c>
      <c r="H70" s="15" t="n">
        <v>3</v>
      </c>
      <c r="I70" s="15" t="n">
        <v>3</v>
      </c>
      <c r="J70" s="15" t="n">
        <v>2</v>
      </c>
      <c r="K70" s="15" t="n">
        <v>4</v>
      </c>
    </row>
    <row r="71" s="16" customFormat="true" ht="12.75" hidden="false" customHeight="false" outlineLevel="0" collapsed="false">
      <c r="A71" s="14" t="s">
        <v>101</v>
      </c>
      <c r="B71" s="15" t="n">
        <v>4</v>
      </c>
      <c r="C71" s="15" t="n">
        <v>3</v>
      </c>
      <c r="D71" s="15" t="n">
        <v>4</v>
      </c>
      <c r="E71" s="15" t="n">
        <v>4</v>
      </c>
      <c r="F71" s="15" t="n">
        <v>4</v>
      </c>
      <c r="G71" s="15" t="n">
        <v>4</v>
      </c>
      <c r="H71" s="15" t="n">
        <v>5</v>
      </c>
      <c r="I71" s="15" t="n">
        <v>5</v>
      </c>
      <c r="J71" s="15" t="n">
        <v>4</v>
      </c>
      <c r="K71" s="15" t="n">
        <v>5</v>
      </c>
    </row>
    <row r="72" s="16" customFormat="true" ht="12.75" hidden="false" customHeight="false" outlineLevel="0" collapsed="false">
      <c r="A72" s="14" t="s">
        <v>102</v>
      </c>
      <c r="B72" s="15" t="n">
        <v>4</v>
      </c>
      <c r="C72" s="15" t="n">
        <v>4</v>
      </c>
      <c r="D72" s="15" t="n">
        <v>3</v>
      </c>
      <c r="E72" s="15" t="n">
        <v>4</v>
      </c>
      <c r="F72" s="15" t="n">
        <v>3</v>
      </c>
      <c r="G72" s="15" t="n">
        <v>3</v>
      </c>
      <c r="H72" s="15" t="n">
        <v>4</v>
      </c>
      <c r="I72" s="15" t="n">
        <v>4</v>
      </c>
      <c r="J72" s="15" t="n">
        <v>4</v>
      </c>
      <c r="K72" s="15" t="n">
        <v>4</v>
      </c>
    </row>
    <row r="73" s="16" customFormat="true" ht="12.75" hidden="false" customHeight="false" outlineLevel="0" collapsed="false">
      <c r="A73" s="14" t="s">
        <v>103</v>
      </c>
      <c r="B73" s="15" t="n">
        <v>4</v>
      </c>
      <c r="C73" s="15" t="n">
        <v>4</v>
      </c>
      <c r="D73" s="15" t="n">
        <v>5</v>
      </c>
      <c r="E73" s="15" t="n">
        <v>5</v>
      </c>
      <c r="F73" s="15" t="n">
        <v>6</v>
      </c>
      <c r="G73" s="15" t="n">
        <v>7</v>
      </c>
      <c r="H73" s="15" t="n">
        <v>5</v>
      </c>
      <c r="I73" s="15" t="n">
        <v>6</v>
      </c>
      <c r="J73" s="15" t="n">
        <v>6</v>
      </c>
      <c r="K73" s="15" t="n">
        <v>9</v>
      </c>
    </row>
    <row r="74" s="16" customFormat="true" ht="12.75" hidden="false" customHeight="false" outlineLevel="0" collapsed="false">
      <c r="A74" s="14" t="s">
        <v>104</v>
      </c>
      <c r="B74" s="15" t="n">
        <v>4</v>
      </c>
      <c r="C74" s="15" t="n">
        <v>3</v>
      </c>
      <c r="D74" s="15" t="n">
        <v>2</v>
      </c>
      <c r="E74" s="15" t="n">
        <v>3</v>
      </c>
      <c r="F74" s="15" t="n">
        <v>3</v>
      </c>
      <c r="G74" s="15" t="n">
        <v>6</v>
      </c>
      <c r="H74" s="15" t="n">
        <v>5</v>
      </c>
      <c r="I74" s="15" t="n">
        <v>2</v>
      </c>
      <c r="J74" s="15" t="n">
        <v>3</v>
      </c>
      <c r="K74" s="15" t="n">
        <v>2</v>
      </c>
    </row>
    <row r="75" s="16" customFormat="true" ht="12.75" hidden="false" customHeight="false" outlineLevel="0" collapsed="false">
      <c r="A75" s="14" t="s">
        <v>105</v>
      </c>
      <c r="B75" s="15" t="n">
        <v>3</v>
      </c>
      <c r="C75" s="15" t="n">
        <v>4</v>
      </c>
      <c r="D75" s="15" t="n">
        <v>4</v>
      </c>
      <c r="E75" s="15" t="n">
        <v>3</v>
      </c>
      <c r="F75" s="15" t="n">
        <v>3</v>
      </c>
      <c r="G75" s="15" t="n">
        <v>3</v>
      </c>
      <c r="H75" s="15" t="n">
        <v>4</v>
      </c>
      <c r="I75" s="15" t="n">
        <v>3</v>
      </c>
      <c r="J75" s="15" t="n">
        <v>3</v>
      </c>
      <c r="K75" s="15" t="n">
        <v>3</v>
      </c>
    </row>
    <row r="76" s="16" customFormat="true" ht="12.75" hidden="false" customHeight="false" outlineLevel="0" collapsed="false">
      <c r="A76" s="14" t="s">
        <v>106</v>
      </c>
      <c r="B76" s="15" t="n">
        <v>11</v>
      </c>
      <c r="C76" s="15" t="n">
        <v>10</v>
      </c>
      <c r="D76" s="15" t="n">
        <v>12</v>
      </c>
      <c r="E76" s="15" t="n">
        <v>13</v>
      </c>
      <c r="F76" s="15" t="n">
        <v>9</v>
      </c>
      <c r="G76" s="15" t="n">
        <v>14</v>
      </c>
      <c r="H76" s="15" t="n">
        <v>13</v>
      </c>
      <c r="I76" s="15" t="n">
        <v>9</v>
      </c>
      <c r="J76" s="15" t="n">
        <v>12</v>
      </c>
      <c r="K76" s="15" t="n">
        <v>16</v>
      </c>
    </row>
    <row r="77" s="16" customFormat="true" ht="12.75" hidden="false" customHeight="false" outlineLevel="0" collapsed="false">
      <c r="A77" s="14" t="s">
        <v>107</v>
      </c>
      <c r="B77" s="15" t="n">
        <v>9</v>
      </c>
      <c r="C77" s="15" t="n">
        <v>6</v>
      </c>
      <c r="D77" s="15" t="n">
        <v>6</v>
      </c>
      <c r="E77" s="15" t="n">
        <v>7</v>
      </c>
      <c r="F77" s="15" t="n">
        <v>4</v>
      </c>
      <c r="G77" s="15" t="n">
        <v>6</v>
      </c>
      <c r="H77" s="15" t="n">
        <v>5</v>
      </c>
      <c r="I77" s="15" t="n">
        <v>6</v>
      </c>
      <c r="J77" s="15" t="n">
        <v>9</v>
      </c>
      <c r="K77" s="15" t="n">
        <v>5</v>
      </c>
    </row>
    <row r="78" s="16" customFormat="true" ht="12.75" hidden="false" customHeight="false" outlineLevel="0" collapsed="false">
      <c r="A78" s="14" t="s">
        <v>108</v>
      </c>
      <c r="B78" s="15" t="n">
        <v>4</v>
      </c>
      <c r="C78" s="15" t="n">
        <v>4</v>
      </c>
      <c r="D78" s="15" t="n">
        <v>4</v>
      </c>
      <c r="E78" s="15" t="n">
        <v>3</v>
      </c>
      <c r="F78" s="15" t="n">
        <v>4</v>
      </c>
      <c r="G78" s="15" t="n">
        <v>4</v>
      </c>
      <c r="H78" s="15" t="n">
        <v>4</v>
      </c>
      <c r="I78" s="15" t="n">
        <v>4</v>
      </c>
      <c r="J78" s="15" t="n">
        <v>3</v>
      </c>
      <c r="K78" s="15" t="n">
        <v>6</v>
      </c>
    </row>
    <row r="79" s="16" customFormat="true" ht="12.75" hidden="false" customHeight="false" outlineLevel="0" collapsed="false">
      <c r="A79" s="14" t="s">
        <v>109</v>
      </c>
      <c r="B79" s="15" t="n">
        <v>4</v>
      </c>
      <c r="C79" s="15" t="n">
        <v>4</v>
      </c>
      <c r="D79" s="15" t="n">
        <v>2</v>
      </c>
      <c r="E79" s="15" t="n">
        <v>3</v>
      </c>
      <c r="F79" s="15" t="n">
        <v>5</v>
      </c>
      <c r="G79" s="15" t="n">
        <v>5</v>
      </c>
      <c r="H79" s="15" t="n">
        <v>5</v>
      </c>
      <c r="I79" s="15" t="n">
        <v>1</v>
      </c>
      <c r="J79" s="15" t="n">
        <v>4</v>
      </c>
      <c r="K79" s="15" t="n">
        <v>3</v>
      </c>
    </row>
    <row r="80" s="16" customFormat="true" ht="12.75" hidden="false" customHeight="false" outlineLevel="0" collapsed="false">
      <c r="A80" s="14" t="s">
        <v>110</v>
      </c>
      <c r="B80" s="15" t="n">
        <v>6</v>
      </c>
      <c r="C80" s="15" t="n">
        <v>4</v>
      </c>
      <c r="D80" s="15" t="n">
        <v>5</v>
      </c>
      <c r="E80" s="15" t="n">
        <v>4</v>
      </c>
      <c r="F80" s="15" t="n">
        <v>5</v>
      </c>
      <c r="G80" s="15" t="n">
        <v>5</v>
      </c>
      <c r="H80" s="15" t="n">
        <v>5</v>
      </c>
      <c r="I80" s="15" t="n">
        <v>5</v>
      </c>
      <c r="J80" s="15" t="n">
        <v>4</v>
      </c>
      <c r="K80" s="15" t="n">
        <v>3</v>
      </c>
    </row>
    <row r="81" s="16" customFormat="true" ht="12.75" hidden="false" customHeight="false" outlineLevel="0" collapsed="false">
      <c r="A81" s="14" t="s">
        <v>111</v>
      </c>
      <c r="B81" s="15" t="n">
        <v>4</v>
      </c>
      <c r="C81" s="15" t="n">
        <v>4</v>
      </c>
      <c r="D81" s="15" t="n">
        <v>4</v>
      </c>
      <c r="E81" s="15" t="n">
        <v>4</v>
      </c>
      <c r="F81" s="15" t="n">
        <v>4</v>
      </c>
      <c r="G81" s="15" t="n">
        <v>3</v>
      </c>
      <c r="H81" s="15" t="n">
        <v>3</v>
      </c>
      <c r="I81" s="15" t="n">
        <v>4</v>
      </c>
      <c r="J81" s="15" t="n">
        <v>3</v>
      </c>
      <c r="K81" s="15" t="n">
        <v>3</v>
      </c>
    </row>
    <row r="82" s="16" customFormat="true" ht="12.75" hidden="false" customHeight="false" outlineLevel="0" collapsed="false">
      <c r="A82" s="14" t="s">
        <v>112</v>
      </c>
      <c r="B82" s="15" t="n">
        <v>4</v>
      </c>
      <c r="C82" s="15" t="n">
        <v>4</v>
      </c>
      <c r="D82" s="15" t="n">
        <v>3</v>
      </c>
      <c r="E82" s="15" t="n">
        <v>4</v>
      </c>
      <c r="F82" s="15" t="n">
        <v>3</v>
      </c>
      <c r="G82" s="15" t="n">
        <v>2</v>
      </c>
      <c r="H82" s="15" t="n">
        <v>1</v>
      </c>
      <c r="I82" s="15" t="n">
        <v>2</v>
      </c>
      <c r="J82" s="15" t="n">
        <v>1</v>
      </c>
      <c r="K82" s="15" t="n">
        <v>3</v>
      </c>
    </row>
    <row r="83" s="16" customFormat="true" ht="12.75" hidden="false" customHeight="false" outlineLevel="0" collapsed="false">
      <c r="A83" s="14" t="s">
        <v>113</v>
      </c>
      <c r="B83" s="15" t="n">
        <v>4</v>
      </c>
      <c r="C83" s="15" t="n">
        <v>3</v>
      </c>
      <c r="D83" s="15" t="n">
        <v>3</v>
      </c>
      <c r="E83" s="15" t="n">
        <v>6</v>
      </c>
      <c r="F83" s="15" t="n">
        <v>8</v>
      </c>
      <c r="G83" s="15" t="n">
        <v>4</v>
      </c>
      <c r="H83" s="15" t="n">
        <v>3</v>
      </c>
      <c r="I83" s="15" t="n">
        <v>7</v>
      </c>
      <c r="J83" s="15" t="n">
        <v>4</v>
      </c>
      <c r="K83" s="15" t="n">
        <v>5</v>
      </c>
    </row>
    <row r="84" s="16" customFormat="true" ht="12.75" hidden="false" customHeight="false" outlineLevel="0" collapsed="false">
      <c r="A84" s="14" t="s">
        <v>114</v>
      </c>
      <c r="B84" s="15" t="n">
        <v>4</v>
      </c>
      <c r="C84" s="15" t="n">
        <v>4</v>
      </c>
      <c r="D84" s="15" t="n">
        <v>4</v>
      </c>
      <c r="E84" s="15" t="n">
        <v>4</v>
      </c>
      <c r="F84" s="15" t="n">
        <v>3</v>
      </c>
      <c r="G84" s="15" t="n">
        <v>3</v>
      </c>
      <c r="H84" s="15" t="n">
        <v>4</v>
      </c>
      <c r="I84" s="15" t="n">
        <v>3</v>
      </c>
      <c r="J84" s="15" t="n">
        <v>1</v>
      </c>
      <c r="K84" s="15" t="n">
        <v>7</v>
      </c>
    </row>
    <row r="85" s="16" customFormat="true" ht="12.75" hidden="false" customHeight="false" outlineLevel="0" collapsed="false">
      <c r="A85" s="14" t="s">
        <v>115</v>
      </c>
      <c r="B85" s="15" t="n">
        <v>4</v>
      </c>
      <c r="C85" s="15" t="n">
        <v>4</v>
      </c>
      <c r="D85" s="15" t="n">
        <v>5</v>
      </c>
      <c r="E85" s="15" t="n">
        <v>4</v>
      </c>
      <c r="F85" s="15" t="n">
        <v>4</v>
      </c>
      <c r="G85" s="15" t="n">
        <v>3</v>
      </c>
      <c r="H85" s="15" t="n">
        <v>3</v>
      </c>
      <c r="I85" s="15" t="n">
        <v>4</v>
      </c>
      <c r="J85" s="15" t="n">
        <v>5</v>
      </c>
      <c r="K85" s="15" t="n">
        <v>4</v>
      </c>
    </row>
    <row r="86" s="16" customFormat="true" ht="12.75" hidden="false" customHeight="false" outlineLevel="0" collapsed="false">
      <c r="A86" s="14" t="s">
        <v>116</v>
      </c>
      <c r="B86" s="15" t="n">
        <v>4</v>
      </c>
      <c r="C86" s="15" t="n">
        <v>4</v>
      </c>
      <c r="D86" s="15" t="n">
        <v>4</v>
      </c>
      <c r="E86" s="15" t="n">
        <v>4</v>
      </c>
      <c r="F86" s="15" t="n">
        <v>4</v>
      </c>
      <c r="G86" s="15" t="n">
        <v>3</v>
      </c>
      <c r="H86" s="15" t="n">
        <v>3</v>
      </c>
      <c r="I86" s="15" t="n">
        <v>4</v>
      </c>
      <c r="J86" s="15" t="n">
        <v>3</v>
      </c>
      <c r="K86" s="15" t="n">
        <v>5</v>
      </c>
    </row>
    <row r="87" s="16" customFormat="true" ht="12.75" hidden="false" customHeight="false" outlineLevel="0" collapsed="false">
      <c r="A87" s="14" t="s">
        <v>117</v>
      </c>
      <c r="B87" s="15" t="n">
        <v>4</v>
      </c>
      <c r="C87" s="15" t="n">
        <v>4</v>
      </c>
      <c r="D87" s="15" t="n">
        <v>4</v>
      </c>
      <c r="E87" s="15" t="n">
        <v>4</v>
      </c>
      <c r="F87" s="15" t="n">
        <v>4</v>
      </c>
      <c r="G87" s="15" t="n">
        <v>4</v>
      </c>
      <c r="H87" s="15" t="n">
        <v>4</v>
      </c>
      <c r="I87" s="15" t="n">
        <v>4</v>
      </c>
      <c r="J87" s="15" t="n">
        <v>4</v>
      </c>
      <c r="K87" s="15" t="n">
        <v>4</v>
      </c>
    </row>
    <row r="88" s="16" customFormat="true" ht="12.75" hidden="false" customHeight="false" outlineLevel="0" collapsed="false">
      <c r="A88" s="14" t="s">
        <v>118</v>
      </c>
      <c r="B88" s="15" t="n">
        <v>4</v>
      </c>
      <c r="C88" s="15" t="n">
        <v>7</v>
      </c>
      <c r="D88" s="15" t="n">
        <v>4</v>
      </c>
      <c r="E88" s="15" t="n">
        <v>5</v>
      </c>
      <c r="F88" s="15" t="n">
        <v>3</v>
      </c>
      <c r="G88" s="15" t="n">
        <v>8</v>
      </c>
      <c r="H88" s="15" t="n">
        <v>10</v>
      </c>
      <c r="I88" s="15" t="n">
        <v>3</v>
      </c>
      <c r="J88" s="15" t="n">
        <v>3</v>
      </c>
      <c r="K88" s="15" t="n">
        <v>1</v>
      </c>
    </row>
    <row r="89" s="16" customFormat="true" ht="12.75" hidden="false" customHeight="false" outlineLevel="0" collapsed="false">
      <c r="A89" s="14" t="s">
        <v>119</v>
      </c>
      <c r="B89" s="15" t="n">
        <v>3</v>
      </c>
      <c r="C89" s="15" t="n">
        <v>2</v>
      </c>
      <c r="D89" s="15" t="n">
        <v>2</v>
      </c>
      <c r="E89" s="15" t="n">
        <v>2</v>
      </c>
      <c r="F89" s="15" t="n">
        <v>2</v>
      </c>
      <c r="G89" s="15" t="n">
        <v>2</v>
      </c>
      <c r="H89" s="15" t="n">
        <v>2</v>
      </c>
      <c r="I89" s="15" t="n">
        <v>2</v>
      </c>
      <c r="J89" s="15" t="n">
        <v>2</v>
      </c>
      <c r="K89" s="15" t="n">
        <v>2</v>
      </c>
    </row>
    <row r="90" s="16" customFormat="true" ht="12.75" hidden="false" customHeight="false" outlineLevel="0" collapsed="false">
      <c r="A90" s="14" t="s">
        <v>120</v>
      </c>
      <c r="B90" s="15" t="n">
        <v>3</v>
      </c>
      <c r="C90" s="15" t="n">
        <v>3</v>
      </c>
      <c r="D90" s="15" t="n">
        <v>4</v>
      </c>
      <c r="E90" s="15" t="n">
        <v>3</v>
      </c>
      <c r="F90" s="15" t="n">
        <v>3</v>
      </c>
      <c r="G90" s="15" t="n">
        <v>3</v>
      </c>
      <c r="H90" s="15" t="n">
        <v>4</v>
      </c>
      <c r="I90" s="15" t="n">
        <v>4</v>
      </c>
      <c r="J90" s="15" t="n">
        <v>7</v>
      </c>
      <c r="K90" s="15" t="n">
        <v>3</v>
      </c>
    </row>
    <row r="91" s="16" customFormat="true" ht="12.75" hidden="false" customHeight="false" outlineLevel="0" collapsed="false">
      <c r="A91" s="14" t="s">
        <v>121</v>
      </c>
      <c r="B91" s="15" t="n">
        <v>3</v>
      </c>
      <c r="C91" s="15" t="n">
        <v>3</v>
      </c>
      <c r="D91" s="15" t="n">
        <v>3</v>
      </c>
      <c r="E91" s="15" t="n">
        <v>3</v>
      </c>
      <c r="F91" s="15" t="n">
        <v>4</v>
      </c>
      <c r="G91" s="15" t="n">
        <v>2</v>
      </c>
      <c r="H91" s="15" t="n">
        <v>1</v>
      </c>
      <c r="I91" s="15" t="n">
        <v>4</v>
      </c>
      <c r="J91" s="15" t="n">
        <v>3</v>
      </c>
      <c r="K91" s="15" t="n">
        <v>2</v>
      </c>
    </row>
    <row r="92" s="16" customFormat="true" ht="12.75" hidden="false" customHeight="false" outlineLevel="0" collapsed="false">
      <c r="A92" s="14" t="s">
        <v>122</v>
      </c>
      <c r="B92" s="15" t="n">
        <v>3</v>
      </c>
      <c r="C92" s="15" t="n">
        <v>2</v>
      </c>
      <c r="D92" s="15" t="n">
        <v>4</v>
      </c>
      <c r="E92" s="15" t="n">
        <v>3</v>
      </c>
      <c r="F92" s="15" t="n">
        <v>1</v>
      </c>
      <c r="G92" s="15" t="n">
        <v>3</v>
      </c>
      <c r="H92" s="15" t="n">
        <v>1</v>
      </c>
      <c r="I92" s="15" t="n">
        <v>3</v>
      </c>
      <c r="J92" s="15" t="n">
        <v>1</v>
      </c>
      <c r="K92" s="15" t="n">
        <v>1</v>
      </c>
    </row>
    <row r="93" s="16" customFormat="true" ht="12.75" hidden="false" customHeight="false" outlineLevel="0" collapsed="false">
      <c r="A93" s="14" t="s">
        <v>123</v>
      </c>
      <c r="B93" s="15" t="n">
        <v>3</v>
      </c>
      <c r="C93" s="15" t="n">
        <v>0</v>
      </c>
      <c r="D93" s="15" t="n">
        <v>0</v>
      </c>
      <c r="E93" s="15" t="n">
        <v>0</v>
      </c>
      <c r="F93" s="15" t="n">
        <v>1</v>
      </c>
      <c r="G93" s="15" t="n">
        <v>0</v>
      </c>
      <c r="H93" s="15" t="n">
        <v>0</v>
      </c>
      <c r="I93" s="15" t="n">
        <v>2</v>
      </c>
      <c r="J93" s="15" t="n">
        <v>1</v>
      </c>
      <c r="K93" s="15" t="n">
        <v>1</v>
      </c>
    </row>
    <row r="94" s="16" customFormat="true" ht="12.75" hidden="false" customHeight="false" outlineLevel="0" collapsed="false">
      <c r="A94" s="14" t="s">
        <v>124</v>
      </c>
      <c r="B94" s="15" t="n">
        <v>3</v>
      </c>
      <c r="C94" s="15" t="n">
        <v>3</v>
      </c>
      <c r="D94" s="15" t="n">
        <v>3</v>
      </c>
      <c r="E94" s="15" t="n">
        <v>3</v>
      </c>
      <c r="F94" s="15" t="n">
        <v>2</v>
      </c>
      <c r="G94" s="15" t="n">
        <v>2</v>
      </c>
      <c r="H94" s="15" t="n">
        <v>3</v>
      </c>
      <c r="I94" s="15" t="n">
        <v>3</v>
      </c>
      <c r="J94" s="15" t="n">
        <v>5</v>
      </c>
      <c r="K94" s="15" t="n">
        <v>2</v>
      </c>
    </row>
    <row r="95" s="16" customFormat="true" ht="12.75" hidden="false" customHeight="false" outlineLevel="0" collapsed="false">
      <c r="A95" s="14" t="s">
        <v>37</v>
      </c>
      <c r="B95" s="15" t="n">
        <v>3</v>
      </c>
      <c r="C95" s="15" t="n">
        <v>3</v>
      </c>
      <c r="D95" s="15" t="n">
        <v>3</v>
      </c>
      <c r="E95" s="15" t="n">
        <v>3</v>
      </c>
      <c r="F95" s="15" t="n">
        <v>2</v>
      </c>
      <c r="G95" s="15" t="n">
        <v>3</v>
      </c>
      <c r="H95" s="15" t="n">
        <v>1</v>
      </c>
      <c r="I95" s="15" t="n">
        <v>3</v>
      </c>
      <c r="J95" s="15" t="n">
        <v>1</v>
      </c>
      <c r="K95" s="15" t="n">
        <v>5</v>
      </c>
    </row>
    <row r="96" s="16" customFormat="true" ht="12.75" hidden="false" customHeight="false" outlineLevel="0" collapsed="false">
      <c r="A96" s="14" t="s">
        <v>125</v>
      </c>
      <c r="B96" s="15" t="n">
        <v>3</v>
      </c>
      <c r="C96" s="15" t="n">
        <v>3</v>
      </c>
      <c r="D96" s="15" t="n">
        <v>3</v>
      </c>
      <c r="E96" s="15" t="n">
        <v>3</v>
      </c>
      <c r="F96" s="15" t="n">
        <v>4</v>
      </c>
      <c r="G96" s="15" t="n">
        <v>4</v>
      </c>
      <c r="H96" s="15" t="n">
        <v>3</v>
      </c>
      <c r="I96" s="15" t="n">
        <v>4</v>
      </c>
      <c r="J96" s="15" t="n">
        <v>3</v>
      </c>
      <c r="K96" s="15" t="n">
        <v>4</v>
      </c>
    </row>
    <row r="97" s="16" customFormat="true" ht="12.75" hidden="false" customHeight="false" outlineLevel="0" collapsed="false">
      <c r="A97" s="14" t="s">
        <v>126</v>
      </c>
      <c r="B97" s="15" t="n">
        <v>3</v>
      </c>
      <c r="C97" s="15" t="n">
        <v>4</v>
      </c>
      <c r="D97" s="15" t="n">
        <v>4</v>
      </c>
      <c r="E97" s="15" t="n">
        <v>4</v>
      </c>
      <c r="F97" s="15" t="n">
        <v>4</v>
      </c>
      <c r="G97" s="15" t="n">
        <v>2</v>
      </c>
      <c r="H97" s="15" t="n">
        <v>4</v>
      </c>
      <c r="I97" s="15" t="n">
        <v>4</v>
      </c>
      <c r="J97" s="15" t="n">
        <v>2</v>
      </c>
      <c r="K97" s="15" t="n">
        <v>1</v>
      </c>
    </row>
    <row r="98" s="16" customFormat="true" ht="12.75" hidden="false" customHeight="false" outlineLevel="0" collapsed="false">
      <c r="A98" s="14" t="s">
        <v>127</v>
      </c>
      <c r="B98" s="15" t="n">
        <v>3</v>
      </c>
      <c r="C98" s="15" t="n">
        <v>3</v>
      </c>
      <c r="D98" s="15" t="n">
        <v>2</v>
      </c>
      <c r="E98" s="15" t="n">
        <v>3</v>
      </c>
      <c r="F98" s="15" t="n">
        <v>3</v>
      </c>
      <c r="G98" s="15" t="n">
        <v>3</v>
      </c>
      <c r="H98" s="15" t="n">
        <v>3</v>
      </c>
      <c r="I98" s="15" t="n">
        <v>3</v>
      </c>
      <c r="J98" s="15" t="n">
        <v>3</v>
      </c>
      <c r="K98" s="15" t="n">
        <v>3</v>
      </c>
    </row>
    <row r="99" s="16" customFormat="true" ht="12.75" hidden="false" customHeight="false" outlineLevel="0" collapsed="false">
      <c r="A99" s="14" t="s">
        <v>128</v>
      </c>
      <c r="B99" s="15" t="n">
        <v>3</v>
      </c>
      <c r="C99" s="15" t="n">
        <v>3</v>
      </c>
      <c r="D99" s="15" t="n">
        <v>2</v>
      </c>
      <c r="E99" s="15" t="n">
        <v>2</v>
      </c>
      <c r="F99" s="15" t="n">
        <v>2</v>
      </c>
      <c r="G99" s="15" t="n">
        <v>6</v>
      </c>
      <c r="H99" s="15" t="n">
        <v>1</v>
      </c>
      <c r="I99" s="15" t="n">
        <v>2</v>
      </c>
      <c r="J99" s="15" t="n">
        <v>3</v>
      </c>
      <c r="K99" s="15" t="n">
        <v>4</v>
      </c>
    </row>
    <row r="100" s="16" customFormat="true" ht="12.75" hidden="false" customHeight="false" outlineLevel="0" collapsed="false">
      <c r="A100" s="14" t="s">
        <v>129</v>
      </c>
      <c r="B100" s="15" t="n">
        <v>3</v>
      </c>
      <c r="C100" s="15" t="n">
        <v>3</v>
      </c>
      <c r="D100" s="15" t="n">
        <v>3</v>
      </c>
      <c r="E100" s="15" t="n">
        <v>3</v>
      </c>
      <c r="F100" s="15" t="n">
        <v>4</v>
      </c>
      <c r="G100" s="15" t="n">
        <v>2</v>
      </c>
      <c r="H100" s="15" t="n">
        <v>3</v>
      </c>
      <c r="I100" s="15" t="n">
        <v>9</v>
      </c>
      <c r="J100" s="15" t="n">
        <v>1</v>
      </c>
      <c r="K100" s="15" t="n">
        <v>1</v>
      </c>
    </row>
    <row r="101" s="16" customFormat="true" ht="12.75" hidden="false" customHeight="false" outlineLevel="0" collapsed="false">
      <c r="A101" s="14" t="s">
        <v>130</v>
      </c>
      <c r="B101" s="15" t="n">
        <v>3</v>
      </c>
      <c r="C101" s="15" t="n">
        <v>3</v>
      </c>
      <c r="D101" s="15" t="n">
        <v>6</v>
      </c>
      <c r="E101" s="15" t="n">
        <v>3</v>
      </c>
      <c r="F101" s="15" t="n">
        <v>4</v>
      </c>
      <c r="G101" s="15" t="n">
        <v>5</v>
      </c>
      <c r="H101" s="15" t="n">
        <v>2</v>
      </c>
      <c r="I101" s="15" t="n">
        <v>4</v>
      </c>
      <c r="J101" s="15" t="n">
        <v>4</v>
      </c>
      <c r="K101" s="15" t="n">
        <v>6</v>
      </c>
    </row>
    <row r="102" s="16" customFormat="true" ht="12.75" hidden="false" customHeight="false" outlineLevel="0" collapsed="false">
      <c r="A102" s="14" t="s">
        <v>131</v>
      </c>
      <c r="B102" s="15" t="n">
        <v>3</v>
      </c>
      <c r="C102" s="15" t="n">
        <v>4</v>
      </c>
      <c r="D102" s="15" t="n">
        <v>4</v>
      </c>
      <c r="E102" s="15" t="n">
        <v>4</v>
      </c>
      <c r="F102" s="15" t="n">
        <v>4</v>
      </c>
      <c r="G102" s="15" t="n">
        <v>4</v>
      </c>
      <c r="H102" s="15" t="n">
        <v>5</v>
      </c>
      <c r="I102" s="15" t="n">
        <v>4</v>
      </c>
      <c r="J102" s="15" t="n">
        <v>4</v>
      </c>
      <c r="K102" s="15" t="n">
        <v>7</v>
      </c>
    </row>
    <row r="103" s="16" customFormat="true" ht="12.75" hidden="false" customHeight="false" outlineLevel="0" collapsed="false">
      <c r="A103" s="14" t="s">
        <v>132</v>
      </c>
      <c r="B103" s="15" t="n">
        <v>3</v>
      </c>
      <c r="C103" s="15" t="n">
        <v>3</v>
      </c>
      <c r="D103" s="15" t="n">
        <v>3</v>
      </c>
      <c r="E103" s="15" t="n">
        <v>3</v>
      </c>
      <c r="F103" s="15" t="n">
        <v>3</v>
      </c>
      <c r="G103" s="15" t="n">
        <v>1</v>
      </c>
      <c r="H103" s="15" t="n">
        <v>2</v>
      </c>
      <c r="I103" s="15" t="n">
        <v>3</v>
      </c>
      <c r="J103" s="15" t="n">
        <v>3</v>
      </c>
      <c r="K103" s="15" t="n">
        <v>2</v>
      </c>
    </row>
    <row r="104" s="16" customFormat="true" ht="12.75" hidden="false" customHeight="false" outlineLevel="0" collapsed="false">
      <c r="A104" s="14" t="s">
        <v>133</v>
      </c>
      <c r="B104" s="15" t="n">
        <v>3</v>
      </c>
      <c r="C104" s="15" t="n">
        <v>3</v>
      </c>
      <c r="D104" s="15" t="n">
        <v>2</v>
      </c>
      <c r="E104" s="15" t="n">
        <v>2</v>
      </c>
      <c r="F104" s="15" t="n">
        <v>3</v>
      </c>
      <c r="G104" s="15" t="n">
        <v>3</v>
      </c>
      <c r="H104" s="15" t="n">
        <v>3</v>
      </c>
      <c r="I104" s="15" t="n">
        <v>4</v>
      </c>
      <c r="J104" s="15" t="n">
        <v>1</v>
      </c>
      <c r="K104" s="15" t="n">
        <v>3</v>
      </c>
    </row>
    <row r="105" s="16" customFormat="true" ht="12.75" hidden="false" customHeight="false" outlineLevel="0" collapsed="false">
      <c r="A105" s="14" t="s">
        <v>134</v>
      </c>
      <c r="B105" s="15" t="n">
        <v>3</v>
      </c>
      <c r="C105" s="15" t="n">
        <v>3</v>
      </c>
      <c r="D105" s="15" t="n">
        <v>3</v>
      </c>
      <c r="E105" s="15" t="n">
        <v>3</v>
      </c>
      <c r="F105" s="15" t="n">
        <v>3</v>
      </c>
      <c r="G105" s="15" t="n">
        <v>3</v>
      </c>
      <c r="H105" s="15" t="n">
        <v>3</v>
      </c>
      <c r="I105" s="15" t="n">
        <v>3</v>
      </c>
      <c r="J105" s="15" t="n">
        <v>3</v>
      </c>
      <c r="K105" s="15" t="n">
        <v>3</v>
      </c>
    </row>
    <row r="106" s="16" customFormat="true" ht="12.75" hidden="false" customHeight="false" outlineLevel="0" collapsed="false">
      <c r="A106" s="14" t="s">
        <v>135</v>
      </c>
      <c r="B106" s="15" t="n">
        <v>3</v>
      </c>
      <c r="C106" s="15" t="n">
        <v>1</v>
      </c>
      <c r="D106" s="15" t="n">
        <v>3</v>
      </c>
      <c r="E106" s="15" t="n">
        <v>3</v>
      </c>
      <c r="F106" s="15" t="n">
        <v>3</v>
      </c>
      <c r="G106" s="15" t="n">
        <v>3</v>
      </c>
      <c r="H106" s="15" t="n">
        <v>3</v>
      </c>
      <c r="I106" s="15" t="n">
        <v>3</v>
      </c>
      <c r="J106" s="15" t="n">
        <v>2</v>
      </c>
      <c r="K106" s="15" t="n">
        <v>3</v>
      </c>
    </row>
    <row r="107" s="16" customFormat="true" ht="12.75" hidden="false" customHeight="false" outlineLevel="0" collapsed="false">
      <c r="A107" s="14" t="s">
        <v>136</v>
      </c>
      <c r="B107" s="15" t="n">
        <v>3</v>
      </c>
      <c r="C107" s="15" t="n">
        <v>3</v>
      </c>
      <c r="D107" s="15" t="n">
        <v>2</v>
      </c>
      <c r="E107" s="15" t="n">
        <v>2</v>
      </c>
      <c r="F107" s="15" t="n">
        <v>3</v>
      </c>
      <c r="G107" s="15" t="n">
        <v>4</v>
      </c>
      <c r="H107" s="15" t="n">
        <v>6</v>
      </c>
      <c r="I107" s="15" t="n">
        <v>3</v>
      </c>
      <c r="J107" s="15" t="n">
        <v>2</v>
      </c>
      <c r="K107" s="15" t="n">
        <v>5</v>
      </c>
    </row>
    <row r="108" s="16" customFormat="true" ht="12.75" hidden="false" customHeight="false" outlineLevel="0" collapsed="false">
      <c r="A108" s="14" t="s">
        <v>137</v>
      </c>
      <c r="B108" s="15" t="n">
        <v>3</v>
      </c>
      <c r="C108" s="15" t="n">
        <v>2</v>
      </c>
      <c r="D108" s="15" t="n">
        <v>2</v>
      </c>
      <c r="E108" s="15" t="n">
        <v>3</v>
      </c>
      <c r="F108" s="15" t="n">
        <v>4</v>
      </c>
      <c r="G108" s="15" t="n">
        <v>1</v>
      </c>
      <c r="H108" s="15" t="n">
        <v>4</v>
      </c>
      <c r="I108" s="15" t="n">
        <v>3</v>
      </c>
      <c r="J108" s="15" t="n">
        <v>2</v>
      </c>
      <c r="K108" s="15" t="n">
        <v>4</v>
      </c>
    </row>
    <row r="109" s="16" customFormat="true" ht="12.75" hidden="false" customHeight="false" outlineLevel="0" collapsed="false">
      <c r="A109" s="14" t="s">
        <v>138</v>
      </c>
      <c r="B109" s="15" t="n">
        <v>3</v>
      </c>
      <c r="C109" s="15" t="n">
        <v>3</v>
      </c>
      <c r="D109" s="15" t="n">
        <v>3</v>
      </c>
      <c r="E109" s="15" t="n">
        <v>2</v>
      </c>
      <c r="F109" s="15" t="n">
        <v>1</v>
      </c>
      <c r="G109" s="15" t="n">
        <v>2</v>
      </c>
      <c r="H109" s="15" t="n">
        <v>4</v>
      </c>
      <c r="I109" s="15" t="n">
        <v>2</v>
      </c>
      <c r="J109" s="15" t="n">
        <v>2</v>
      </c>
      <c r="K109" s="15" t="n">
        <v>2</v>
      </c>
    </row>
    <row r="110" s="16" customFormat="true" ht="12.75" hidden="false" customHeight="false" outlineLevel="0" collapsed="false">
      <c r="A110" s="14" t="s">
        <v>139</v>
      </c>
      <c r="B110" s="15" t="n">
        <v>3</v>
      </c>
      <c r="C110" s="15" t="n">
        <v>3</v>
      </c>
      <c r="D110" s="15" t="n">
        <v>5</v>
      </c>
      <c r="E110" s="15" t="n">
        <v>3</v>
      </c>
      <c r="F110" s="15" t="n">
        <v>3</v>
      </c>
      <c r="G110" s="15" t="n">
        <v>5</v>
      </c>
      <c r="H110" s="15" t="n">
        <v>4</v>
      </c>
      <c r="I110" s="15" t="n">
        <v>3</v>
      </c>
      <c r="J110" s="15" t="n">
        <v>4</v>
      </c>
      <c r="K110" s="15" t="n">
        <v>5</v>
      </c>
    </row>
    <row r="111" s="16" customFormat="true" ht="12.75" hidden="false" customHeight="false" outlineLevel="0" collapsed="false">
      <c r="A111" s="14" t="s">
        <v>140</v>
      </c>
      <c r="B111" s="15" t="n">
        <v>3</v>
      </c>
      <c r="C111" s="15" t="n">
        <v>3</v>
      </c>
      <c r="D111" s="15" t="n">
        <v>3</v>
      </c>
      <c r="E111" s="15" t="n">
        <v>3</v>
      </c>
      <c r="F111" s="15" t="n">
        <v>3</v>
      </c>
      <c r="G111" s="15" t="n">
        <v>2</v>
      </c>
      <c r="H111" s="15" t="n">
        <v>2</v>
      </c>
      <c r="I111" s="15" t="n">
        <v>3</v>
      </c>
      <c r="J111" s="15" t="n">
        <v>3</v>
      </c>
      <c r="K111" s="15" t="n">
        <v>3</v>
      </c>
    </row>
    <row r="112" s="16" customFormat="true" ht="12.75" hidden="false" customHeight="false" outlineLevel="0" collapsed="false">
      <c r="A112" s="14" t="s">
        <v>141</v>
      </c>
      <c r="B112" s="15" t="n">
        <v>3</v>
      </c>
      <c r="C112" s="15" t="n">
        <v>4</v>
      </c>
      <c r="D112" s="15" t="n">
        <v>3</v>
      </c>
      <c r="E112" s="15" t="n">
        <v>3</v>
      </c>
      <c r="F112" s="15" t="n">
        <v>2</v>
      </c>
      <c r="G112" s="15" t="n">
        <v>4</v>
      </c>
      <c r="H112" s="15" t="n">
        <v>2</v>
      </c>
      <c r="I112" s="15" t="n">
        <v>4</v>
      </c>
      <c r="J112" s="15" t="n">
        <v>4</v>
      </c>
      <c r="K112" s="15" t="n">
        <v>7</v>
      </c>
    </row>
    <row r="113" s="16" customFormat="true" ht="12.75" hidden="false" customHeight="false" outlineLevel="0" collapsed="false">
      <c r="A113" s="14" t="s">
        <v>142</v>
      </c>
      <c r="B113" s="15" t="n">
        <v>3</v>
      </c>
      <c r="C113" s="15" t="n">
        <v>3</v>
      </c>
      <c r="D113" s="15" t="n">
        <v>3</v>
      </c>
      <c r="E113" s="15" t="n">
        <v>3</v>
      </c>
      <c r="F113" s="15" t="n">
        <v>2</v>
      </c>
      <c r="G113" s="15" t="n">
        <v>2</v>
      </c>
      <c r="H113" s="15" t="n">
        <v>1</v>
      </c>
      <c r="I113" s="15" t="n">
        <v>3</v>
      </c>
      <c r="J113" s="15" t="n">
        <v>3</v>
      </c>
      <c r="K113" s="15" t="n">
        <v>2</v>
      </c>
    </row>
    <row r="114" s="16" customFormat="true" ht="12.75" hidden="false" customHeight="false" outlineLevel="0" collapsed="false">
      <c r="A114" s="14" t="s">
        <v>143</v>
      </c>
      <c r="B114" s="15" t="n">
        <v>3</v>
      </c>
      <c r="C114" s="15" t="n">
        <v>1</v>
      </c>
      <c r="D114" s="15" t="n">
        <v>1</v>
      </c>
      <c r="E114" s="15" t="n">
        <v>0</v>
      </c>
      <c r="F114" s="15" t="n">
        <v>1</v>
      </c>
      <c r="G114" s="15" t="n">
        <v>0</v>
      </c>
      <c r="H114" s="15" t="n">
        <v>0</v>
      </c>
      <c r="I114" s="15" t="n">
        <v>1</v>
      </c>
      <c r="J114" s="15" t="n">
        <v>2</v>
      </c>
      <c r="K114" s="15" t="n">
        <v>2</v>
      </c>
    </row>
    <row r="115" s="16" customFormat="true" ht="12.75" hidden="false" customHeight="false" outlineLevel="0" collapsed="false">
      <c r="A115" s="14" t="s">
        <v>144</v>
      </c>
      <c r="B115" s="15" t="n">
        <v>3</v>
      </c>
      <c r="C115" s="15" t="n">
        <v>4</v>
      </c>
      <c r="D115" s="15" t="n">
        <v>4</v>
      </c>
      <c r="E115" s="15" t="n">
        <v>4</v>
      </c>
      <c r="F115" s="15" t="n">
        <v>3</v>
      </c>
      <c r="G115" s="15" t="n">
        <v>2</v>
      </c>
      <c r="H115" s="15" t="n">
        <v>3</v>
      </c>
      <c r="I115" s="15" t="n">
        <v>4</v>
      </c>
      <c r="J115" s="15" t="n">
        <v>4</v>
      </c>
      <c r="K115" s="15" t="n">
        <v>3</v>
      </c>
    </row>
    <row r="116" s="16" customFormat="true" ht="12.75" hidden="false" customHeight="false" outlineLevel="0" collapsed="false">
      <c r="A116" s="14" t="s">
        <v>145</v>
      </c>
      <c r="B116" s="15" t="n">
        <v>3</v>
      </c>
      <c r="C116" s="15" t="n">
        <v>2</v>
      </c>
      <c r="D116" s="15" t="n">
        <v>3</v>
      </c>
      <c r="E116" s="15" t="n">
        <v>2</v>
      </c>
      <c r="F116" s="15" t="n">
        <v>2</v>
      </c>
      <c r="G116" s="15" t="n">
        <v>2</v>
      </c>
      <c r="H116" s="15" t="n">
        <v>2</v>
      </c>
      <c r="I116" s="15" t="n">
        <v>2</v>
      </c>
      <c r="J116" s="15" t="n">
        <v>2</v>
      </c>
      <c r="K116" s="15" t="n">
        <v>2</v>
      </c>
    </row>
    <row r="117" s="16" customFormat="true" ht="12.75" hidden="false" customHeight="false" outlineLevel="0" collapsed="false">
      <c r="A117" s="14" t="s">
        <v>146</v>
      </c>
      <c r="B117" s="15" t="n">
        <v>3</v>
      </c>
      <c r="C117" s="15" t="n">
        <v>2</v>
      </c>
      <c r="D117" s="15" t="n">
        <v>2</v>
      </c>
      <c r="E117" s="15" t="n">
        <v>2</v>
      </c>
      <c r="F117" s="15" t="n">
        <v>3</v>
      </c>
      <c r="G117" s="15" t="n">
        <v>3</v>
      </c>
      <c r="H117" s="15" t="n">
        <v>4</v>
      </c>
      <c r="I117" s="15" t="n">
        <v>2</v>
      </c>
      <c r="J117" s="15" t="n">
        <v>2</v>
      </c>
      <c r="K117" s="15" t="n">
        <v>2</v>
      </c>
    </row>
    <row r="118" s="16" customFormat="true" ht="12.75" hidden="false" customHeight="false" outlineLevel="0" collapsed="false">
      <c r="A118" s="14" t="s">
        <v>147</v>
      </c>
      <c r="B118" s="15" t="n">
        <v>3</v>
      </c>
      <c r="C118" s="15" t="n">
        <v>2</v>
      </c>
      <c r="D118" s="15" t="n">
        <v>2</v>
      </c>
      <c r="E118" s="15" t="n">
        <v>3</v>
      </c>
      <c r="F118" s="15" t="n">
        <v>3</v>
      </c>
      <c r="G118" s="15" t="n">
        <v>3</v>
      </c>
      <c r="H118" s="15" t="n">
        <v>3</v>
      </c>
      <c r="I118" s="15" t="n">
        <v>2</v>
      </c>
      <c r="J118" s="15" t="n">
        <v>3</v>
      </c>
      <c r="K118" s="15" t="n">
        <v>3</v>
      </c>
    </row>
    <row r="119" s="16" customFormat="true" ht="12.75" hidden="false" customHeight="false" outlineLevel="0" collapsed="false">
      <c r="A119" s="14" t="s">
        <v>148</v>
      </c>
      <c r="B119" s="15" t="n">
        <v>3</v>
      </c>
      <c r="C119" s="15" t="n">
        <v>3</v>
      </c>
      <c r="D119" s="15" t="n">
        <v>3</v>
      </c>
      <c r="E119" s="15" t="n">
        <v>3</v>
      </c>
      <c r="F119" s="15" t="n">
        <v>3</v>
      </c>
      <c r="G119" s="15" t="n">
        <v>3</v>
      </c>
      <c r="H119" s="15" t="n">
        <v>3</v>
      </c>
      <c r="I119" s="15" t="n">
        <v>3</v>
      </c>
      <c r="J119" s="15" t="n">
        <v>3</v>
      </c>
      <c r="K119" s="15" t="n">
        <v>3</v>
      </c>
    </row>
    <row r="120" s="16" customFormat="true" ht="12.75" hidden="false" customHeight="false" outlineLevel="0" collapsed="false">
      <c r="A120" s="14" t="s">
        <v>149</v>
      </c>
      <c r="B120" s="15" t="n">
        <v>3</v>
      </c>
      <c r="C120" s="15" t="n">
        <v>2</v>
      </c>
      <c r="D120" s="15" t="n">
        <v>3</v>
      </c>
      <c r="E120" s="15" t="n">
        <v>2</v>
      </c>
      <c r="F120" s="15" t="n">
        <v>3</v>
      </c>
      <c r="G120" s="15" t="n">
        <v>5</v>
      </c>
      <c r="H120" s="15" t="n">
        <v>2</v>
      </c>
      <c r="I120" s="15" t="n">
        <v>1</v>
      </c>
      <c r="J120" s="15" t="n">
        <v>3</v>
      </c>
      <c r="K120" s="15" t="n">
        <v>6</v>
      </c>
    </row>
    <row r="121" s="16" customFormat="true" ht="12.75" hidden="false" customHeight="false" outlineLevel="0" collapsed="false">
      <c r="A121" s="14" t="s">
        <v>150</v>
      </c>
      <c r="B121" s="15" t="n">
        <v>3</v>
      </c>
      <c r="C121" s="15" t="n">
        <v>3</v>
      </c>
      <c r="D121" s="15" t="n">
        <v>4</v>
      </c>
      <c r="E121" s="15" t="n">
        <v>4</v>
      </c>
      <c r="F121" s="15" t="n">
        <v>3</v>
      </c>
      <c r="G121" s="15" t="n">
        <v>3</v>
      </c>
      <c r="H121" s="15" t="n">
        <v>3</v>
      </c>
      <c r="I121" s="15" t="n">
        <v>2</v>
      </c>
      <c r="J121" s="15" t="n">
        <v>3</v>
      </c>
      <c r="K121" s="15" t="n">
        <v>3</v>
      </c>
    </row>
    <row r="122" s="16" customFormat="true" ht="12.75" hidden="false" customHeight="false" outlineLevel="0" collapsed="false">
      <c r="A122" s="14" t="s">
        <v>151</v>
      </c>
      <c r="B122" s="15" t="n">
        <v>3</v>
      </c>
      <c r="C122" s="15" t="n">
        <v>5</v>
      </c>
      <c r="D122" s="15" t="n">
        <v>2</v>
      </c>
      <c r="E122" s="15" t="n">
        <v>4</v>
      </c>
      <c r="F122" s="15" t="n">
        <v>2</v>
      </c>
      <c r="G122" s="15" t="n">
        <v>1</v>
      </c>
      <c r="H122" s="15" t="n">
        <v>1</v>
      </c>
      <c r="I122" s="15" t="n">
        <v>1</v>
      </c>
      <c r="J122" s="15" t="n">
        <v>1</v>
      </c>
      <c r="K122" s="15" t="n">
        <v>1</v>
      </c>
    </row>
    <row r="123" s="16" customFormat="true" ht="12.75" hidden="false" customHeight="false" outlineLevel="0" collapsed="false">
      <c r="A123" s="14" t="s">
        <v>152</v>
      </c>
      <c r="B123" s="15" t="n">
        <v>3</v>
      </c>
      <c r="C123" s="15" t="n">
        <v>3</v>
      </c>
      <c r="D123" s="15" t="n">
        <v>3</v>
      </c>
      <c r="E123" s="15" t="n">
        <v>3</v>
      </c>
      <c r="F123" s="15" t="n">
        <v>1</v>
      </c>
      <c r="G123" s="15" t="n">
        <v>2</v>
      </c>
      <c r="H123" s="15" t="n">
        <v>1</v>
      </c>
      <c r="I123" s="15" t="n">
        <v>1</v>
      </c>
      <c r="J123" s="15" t="n">
        <v>1</v>
      </c>
      <c r="K123" s="15" t="n">
        <v>2</v>
      </c>
    </row>
    <row r="124" s="16" customFormat="true" ht="12.75" hidden="false" customHeight="false" outlineLevel="0" collapsed="false">
      <c r="A124" s="14" t="s">
        <v>153</v>
      </c>
      <c r="B124" s="15" t="n">
        <v>3</v>
      </c>
      <c r="C124" s="15" t="n">
        <v>3</v>
      </c>
      <c r="D124" s="15" t="n">
        <v>3</v>
      </c>
      <c r="E124" s="15" t="n">
        <v>3</v>
      </c>
      <c r="F124" s="15" t="n">
        <v>3</v>
      </c>
      <c r="G124" s="15" t="n">
        <v>3</v>
      </c>
      <c r="H124" s="15" t="n">
        <v>2</v>
      </c>
      <c r="I124" s="15" t="n">
        <v>2</v>
      </c>
      <c r="J124" s="15" t="n">
        <v>4</v>
      </c>
      <c r="K124" s="15" t="n">
        <v>3</v>
      </c>
    </row>
    <row r="125" s="16" customFormat="true" ht="12.75" hidden="false" customHeight="false" outlineLevel="0" collapsed="false">
      <c r="A125" s="14" t="s">
        <v>154</v>
      </c>
      <c r="B125" s="15" t="n">
        <v>3</v>
      </c>
      <c r="C125" s="15" t="n">
        <v>4</v>
      </c>
      <c r="D125" s="15" t="n">
        <v>3</v>
      </c>
      <c r="E125" s="15" t="n">
        <v>4</v>
      </c>
      <c r="F125" s="15" t="n">
        <v>4</v>
      </c>
      <c r="G125" s="15" t="n">
        <v>3</v>
      </c>
      <c r="H125" s="15" t="n">
        <v>3</v>
      </c>
      <c r="I125" s="15" t="n">
        <v>3</v>
      </c>
      <c r="J125" s="15" t="n">
        <v>3</v>
      </c>
      <c r="K125" s="15" t="n">
        <v>3</v>
      </c>
    </row>
    <row r="126" s="16" customFormat="true" ht="12.75" hidden="false" customHeight="false" outlineLevel="0" collapsed="false">
      <c r="A126" s="14" t="s">
        <v>155</v>
      </c>
      <c r="B126" s="15" t="n">
        <v>2</v>
      </c>
      <c r="C126" s="15" t="n">
        <v>1</v>
      </c>
      <c r="D126" s="15" t="n">
        <v>1</v>
      </c>
      <c r="E126" s="15" t="n">
        <v>1</v>
      </c>
      <c r="F126" s="15" t="n">
        <v>1</v>
      </c>
      <c r="G126" s="15" t="n">
        <v>1</v>
      </c>
      <c r="H126" s="15" t="n">
        <v>0</v>
      </c>
      <c r="I126" s="15" t="n">
        <v>1</v>
      </c>
      <c r="J126" s="15" t="n">
        <v>1</v>
      </c>
      <c r="K126" s="15" t="n">
        <v>1</v>
      </c>
    </row>
    <row r="127" s="16" customFormat="true" ht="12.75" hidden="false" customHeight="false" outlineLevel="0" collapsed="false">
      <c r="A127" s="14" t="s">
        <v>156</v>
      </c>
      <c r="B127" s="15" t="n">
        <v>2</v>
      </c>
      <c r="C127" s="15" t="n">
        <v>2</v>
      </c>
      <c r="D127" s="15" t="n">
        <v>1</v>
      </c>
      <c r="E127" s="15" t="n">
        <v>2</v>
      </c>
      <c r="F127" s="15" t="n">
        <v>2</v>
      </c>
      <c r="G127" s="15" t="n">
        <v>4</v>
      </c>
      <c r="H127" s="15" t="n">
        <v>5</v>
      </c>
      <c r="I127" s="15" t="n">
        <v>2</v>
      </c>
      <c r="J127" s="15" t="n">
        <v>6</v>
      </c>
      <c r="K127" s="15" t="n">
        <v>2</v>
      </c>
    </row>
    <row r="128" s="16" customFormat="true" ht="12.75" hidden="false" customHeight="false" outlineLevel="0" collapsed="false">
      <c r="A128" s="14" t="s">
        <v>157</v>
      </c>
      <c r="B128" s="15" t="n">
        <v>2</v>
      </c>
      <c r="C128" s="15" t="n">
        <v>2</v>
      </c>
      <c r="D128" s="15" t="n">
        <v>2</v>
      </c>
      <c r="E128" s="15" t="n">
        <v>2</v>
      </c>
      <c r="F128" s="15" t="n">
        <v>2</v>
      </c>
      <c r="G128" s="15" t="n">
        <v>2</v>
      </c>
      <c r="H128" s="15" t="n">
        <v>2</v>
      </c>
      <c r="I128" s="15" t="n">
        <v>2</v>
      </c>
      <c r="J128" s="15" t="n">
        <v>2</v>
      </c>
      <c r="K128" s="15" t="n">
        <v>2</v>
      </c>
    </row>
    <row r="129" s="16" customFormat="true" ht="12.75" hidden="false" customHeight="false" outlineLevel="0" collapsed="false">
      <c r="A129" s="14" t="s">
        <v>158</v>
      </c>
      <c r="B129" s="15" t="n">
        <v>2</v>
      </c>
      <c r="C129" s="15" t="n">
        <v>2</v>
      </c>
      <c r="D129" s="15" t="n">
        <v>2</v>
      </c>
      <c r="E129" s="15" t="n">
        <v>2</v>
      </c>
      <c r="F129" s="15" t="n">
        <v>2</v>
      </c>
      <c r="G129" s="15" t="n">
        <v>1</v>
      </c>
      <c r="H129" s="15" t="n">
        <v>4</v>
      </c>
      <c r="I129" s="15" t="n">
        <v>3</v>
      </c>
      <c r="J129" s="15" t="n">
        <v>2</v>
      </c>
      <c r="K129" s="15" t="n">
        <v>2</v>
      </c>
    </row>
    <row r="130" s="16" customFormat="true" ht="12.75" hidden="false" customHeight="false" outlineLevel="0" collapsed="false">
      <c r="A130" s="14" t="s">
        <v>159</v>
      </c>
      <c r="B130" s="15" t="n">
        <v>2</v>
      </c>
      <c r="C130" s="15" t="n">
        <v>2</v>
      </c>
      <c r="D130" s="15" t="n">
        <v>1</v>
      </c>
      <c r="E130" s="15" t="n">
        <v>1</v>
      </c>
      <c r="F130" s="15" t="n">
        <v>1</v>
      </c>
      <c r="G130" s="15" t="n">
        <v>4</v>
      </c>
      <c r="H130" s="15" t="n">
        <v>4</v>
      </c>
      <c r="I130" s="15" t="n">
        <v>2</v>
      </c>
      <c r="J130" s="15" t="n">
        <v>1</v>
      </c>
      <c r="K130" s="15" t="n">
        <v>3</v>
      </c>
    </row>
    <row r="131" s="16" customFormat="true" ht="12.75" hidden="false" customHeight="false" outlineLevel="0" collapsed="false">
      <c r="A131" s="14" t="s">
        <v>160</v>
      </c>
      <c r="B131" s="15" t="n">
        <v>2</v>
      </c>
      <c r="C131" s="15" t="n">
        <v>2</v>
      </c>
      <c r="D131" s="15" t="n">
        <v>3</v>
      </c>
      <c r="E131" s="15" t="n">
        <v>2</v>
      </c>
      <c r="F131" s="15" t="n">
        <v>2</v>
      </c>
      <c r="G131" s="15" t="n">
        <v>3</v>
      </c>
      <c r="H131" s="15" t="n">
        <v>2</v>
      </c>
      <c r="I131" s="15" t="n">
        <v>2</v>
      </c>
      <c r="J131" s="15" t="n">
        <v>2</v>
      </c>
      <c r="K131" s="15" t="n">
        <v>4</v>
      </c>
    </row>
    <row r="132" s="16" customFormat="true" ht="12.75" hidden="false" customHeight="false" outlineLevel="0" collapsed="false">
      <c r="A132" s="14" t="s">
        <v>161</v>
      </c>
      <c r="B132" s="15" t="n">
        <v>2</v>
      </c>
      <c r="C132" s="15" t="n">
        <v>2</v>
      </c>
      <c r="D132" s="15" t="n">
        <v>2</v>
      </c>
      <c r="E132" s="15" t="n">
        <v>2</v>
      </c>
      <c r="F132" s="15" t="n">
        <v>2</v>
      </c>
      <c r="G132" s="15" t="n">
        <v>1</v>
      </c>
      <c r="H132" s="15" t="n">
        <v>1</v>
      </c>
      <c r="I132" s="15" t="n">
        <v>2</v>
      </c>
      <c r="J132" s="15" t="n">
        <v>2</v>
      </c>
      <c r="K132" s="15" t="n">
        <v>2</v>
      </c>
    </row>
    <row r="133" s="16" customFormat="true" ht="12.75" hidden="false" customHeight="false" outlineLevel="0" collapsed="false">
      <c r="A133" s="14" t="s">
        <v>162</v>
      </c>
      <c r="B133" s="15" t="n">
        <v>2</v>
      </c>
      <c r="C133" s="15" t="n">
        <v>4</v>
      </c>
      <c r="D133" s="15" t="n">
        <v>3</v>
      </c>
      <c r="E133" s="15" t="n">
        <v>4</v>
      </c>
      <c r="F133" s="15" t="n">
        <v>4</v>
      </c>
      <c r="G133" s="15" t="n">
        <v>4</v>
      </c>
      <c r="H133" s="15" t="n">
        <v>4</v>
      </c>
      <c r="I133" s="15" t="n">
        <v>3</v>
      </c>
      <c r="J133" s="15" t="n">
        <v>4</v>
      </c>
      <c r="K133" s="15" t="n">
        <v>4</v>
      </c>
    </row>
    <row r="134" s="16" customFormat="true" ht="12.75" hidden="false" customHeight="false" outlineLevel="0" collapsed="false">
      <c r="A134" s="14" t="s">
        <v>163</v>
      </c>
      <c r="B134" s="15" t="n">
        <v>2</v>
      </c>
      <c r="C134" s="15" t="n">
        <v>1</v>
      </c>
      <c r="D134" s="15" t="n">
        <v>1</v>
      </c>
      <c r="E134" s="15" t="n">
        <v>1</v>
      </c>
      <c r="F134" s="15" t="n">
        <v>1</v>
      </c>
      <c r="G134" s="15" t="n">
        <v>2</v>
      </c>
      <c r="H134" s="15" t="n">
        <v>0</v>
      </c>
      <c r="I134" s="15" t="n">
        <v>1</v>
      </c>
      <c r="J134" s="15" t="n">
        <v>1</v>
      </c>
      <c r="K134" s="15" t="n">
        <v>5</v>
      </c>
    </row>
    <row r="135" s="16" customFormat="true" ht="12.75" hidden="false" customHeight="false" outlineLevel="0" collapsed="false">
      <c r="A135" s="14" t="s">
        <v>164</v>
      </c>
      <c r="B135" s="15" t="n">
        <v>2</v>
      </c>
      <c r="C135" s="15" t="n">
        <v>2</v>
      </c>
      <c r="D135" s="15" t="n">
        <v>2</v>
      </c>
      <c r="E135" s="15" t="n">
        <v>2</v>
      </c>
      <c r="F135" s="15" t="n">
        <v>2</v>
      </c>
      <c r="G135" s="15" t="n">
        <v>2</v>
      </c>
      <c r="H135" s="15" t="n">
        <v>2</v>
      </c>
      <c r="I135" s="15" t="n">
        <v>2</v>
      </c>
      <c r="J135" s="15" t="n">
        <v>2</v>
      </c>
      <c r="K135" s="15" t="n">
        <v>2</v>
      </c>
    </row>
    <row r="136" s="16" customFormat="true" ht="12.75" hidden="false" customHeight="false" outlineLevel="0" collapsed="false">
      <c r="A136" s="14" t="s">
        <v>165</v>
      </c>
      <c r="B136" s="15" t="n">
        <v>2</v>
      </c>
      <c r="C136" s="15" t="n">
        <v>1</v>
      </c>
      <c r="D136" s="15" t="n">
        <v>1</v>
      </c>
      <c r="E136" s="15" t="n">
        <v>1</v>
      </c>
      <c r="F136" s="15" t="n">
        <v>1</v>
      </c>
      <c r="G136" s="15" t="n">
        <v>1</v>
      </c>
      <c r="H136" s="15" t="n">
        <v>1</v>
      </c>
      <c r="I136" s="15" t="n">
        <v>1</v>
      </c>
      <c r="J136" s="15" t="n">
        <v>1</v>
      </c>
      <c r="K136" s="15" t="n">
        <v>2</v>
      </c>
    </row>
    <row r="137" s="16" customFormat="true" ht="12.75" hidden="false" customHeight="false" outlineLevel="0" collapsed="false">
      <c r="A137" s="14" t="s">
        <v>166</v>
      </c>
      <c r="B137" s="15" t="n">
        <v>2</v>
      </c>
      <c r="C137" s="15" t="n">
        <v>2</v>
      </c>
      <c r="D137" s="15" t="n">
        <v>2</v>
      </c>
      <c r="E137" s="15" t="n">
        <v>1</v>
      </c>
      <c r="F137" s="15" t="n">
        <v>2</v>
      </c>
      <c r="G137" s="15" t="n">
        <v>2</v>
      </c>
      <c r="H137" s="15" t="n">
        <v>2</v>
      </c>
      <c r="I137" s="15" t="n">
        <v>2</v>
      </c>
      <c r="J137" s="15" t="n">
        <v>2</v>
      </c>
      <c r="K137" s="15" t="n">
        <v>3</v>
      </c>
    </row>
    <row r="138" s="16" customFormat="true" ht="12.75" hidden="false" customHeight="false" outlineLevel="0" collapsed="false">
      <c r="A138" s="21" t="s">
        <v>167</v>
      </c>
      <c r="B138" s="22" t="s">
        <v>168</v>
      </c>
      <c r="C138" s="22" t="s">
        <v>169</v>
      </c>
      <c r="D138" s="22" t="s">
        <v>170</v>
      </c>
      <c r="E138" s="22" t="s">
        <v>171</v>
      </c>
      <c r="F138" s="22" t="s">
        <v>172</v>
      </c>
      <c r="G138" s="22" t="s">
        <v>173</v>
      </c>
      <c r="H138" s="22" t="s">
        <v>174</v>
      </c>
      <c r="I138" s="22" t="s">
        <v>175</v>
      </c>
      <c r="J138" s="22" t="s">
        <v>176</v>
      </c>
      <c r="K138" s="22" t="s">
        <v>177</v>
      </c>
      <c r="L138" s="23"/>
      <c r="M138" s="23"/>
    </row>
    <row r="139" s="16" customFormat="true" ht="12.75" hidden="false" customHeight="false" outlineLevel="0" collapsed="false"/>
    <row r="140" s="16" customFormat="true" ht="15.75" hidden="false" customHeight="false" outlineLevel="0" collapsed="false">
      <c r="A140" s="1" t="s">
        <v>39</v>
      </c>
    </row>
    <row r="141" s="16" customFormat="true" ht="12.75" hidden="false" customHeight="false" outlineLevel="0" collapsed="false"/>
    <row r="142" s="16" customFormat="true" ht="12.75" hidden="false" customHeight="false" outlineLevel="0" collapsed="false"/>
    <row r="143" s="16" customFormat="true" ht="12.75" hidden="false" customHeight="false" outlineLevel="0" collapsed="false"/>
    <row r="144" s="16" customFormat="true" ht="12.75" hidden="false" customHeight="false" outlineLevel="0" collapsed="false"/>
    <row r="145" s="16" customFormat="true" ht="12.75" hidden="false" customHeight="false" outlineLevel="0" collapsed="false"/>
    <row r="146" s="16" customFormat="true" ht="12.75" hidden="false" customHeight="false" outlineLevel="0" collapsed="false"/>
    <row r="147" s="16" customFormat="true" ht="12.75" hidden="false" customHeight="false" outlineLevel="0" collapsed="false"/>
    <row r="148" s="16" customFormat="true" ht="12.75" hidden="false" customHeight="false" outlineLevel="0" collapsed="false"/>
    <row r="149" s="16" customFormat="true" ht="12.75" hidden="false" customHeight="false" outlineLevel="0" collapsed="false"/>
    <row r="150" s="16" customFormat="true" ht="12.75" hidden="false" customHeight="false" outlineLevel="0" collapsed="false"/>
    <row r="151" s="16" customFormat="true" ht="12.75" hidden="false" customHeight="false" outlineLevel="0" collapsed="false"/>
    <row r="152" s="16" customFormat="true" ht="12.75" hidden="false" customHeight="false" outlineLevel="0" collapsed="false"/>
    <row r="153" s="16" customFormat="true" ht="12.75" hidden="false" customHeight="false" outlineLevel="0" collapsed="false"/>
    <row r="154" s="16" customFormat="true" ht="12.75" hidden="false" customHeight="false" outlineLevel="0" collapsed="false"/>
    <row r="155" s="16" customFormat="true" ht="12.75" hidden="false" customHeight="false" outlineLevel="0" collapsed="false"/>
    <row r="156" s="16" customFormat="true" ht="12.75" hidden="false" customHeight="false" outlineLevel="0" collapsed="false"/>
    <row r="157" s="16" customFormat="true" ht="12.75" hidden="false" customHeight="false" outlineLevel="0" collapsed="false"/>
    <row r="158" s="16" customFormat="true" ht="12.75" hidden="false" customHeight="false" outlineLevel="0" collapsed="false"/>
    <row r="159" s="16" customFormat="true" ht="12.7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21.37"/>
    <col collapsed="false" customWidth="true" hidden="false" outlineLevel="0" max="2" min="2" style="1" width="13.99"/>
    <col collapsed="false" customWidth="true" hidden="false" outlineLevel="0" max="3" min="3" style="1" width="16.37"/>
    <col collapsed="false" customWidth="true" hidden="false" outlineLevel="0" max="4" min="4" style="1" width="20.24"/>
    <col collapsed="false" customWidth="true" hidden="false" outlineLevel="0" max="5" min="5" style="1" width="12.12"/>
    <col collapsed="false" customWidth="true" hidden="false" outlineLevel="0" max="6" min="6" style="1" width="26.12"/>
    <col collapsed="false" customWidth="false" hidden="false" outlineLevel="0" max="257" min="7" style="1" width="8.99"/>
  </cols>
  <sheetData>
    <row r="1" s="2" customFormat="true" ht="17.25" hidden="false" customHeight="true" outlineLevel="0" collapsed="false">
      <c r="A1" s="2" t="s">
        <v>178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="2" customFormat="true" ht="15" hidden="false" customHeight="true" outlineLevel="0" collapsed="false">
      <c r="A2" s="5" t="s">
        <v>179</v>
      </c>
      <c r="B2" s="24" t="s">
        <v>180</v>
      </c>
      <c r="C2" s="24" t="s">
        <v>181</v>
      </c>
      <c r="D2" s="24" t="s">
        <v>182</v>
      </c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</row>
    <row r="3" s="2" customFormat="true" ht="15.75" hidden="false" customHeight="false" outlineLevel="0" collapsed="false">
      <c r="A3" s="25" t="s">
        <v>183</v>
      </c>
      <c r="B3" s="5" t="n">
        <f aca="false">SUM(B4:B14)</f>
        <v>83</v>
      </c>
      <c r="C3" s="5" t="n">
        <f aca="false">SUM(C4:C14)</f>
        <v>15</v>
      </c>
      <c r="D3" s="5" t="n">
        <f aca="false">SUM(D4:D14)</f>
        <v>36</v>
      </c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</row>
    <row r="4" customFormat="false" ht="15.75" hidden="false" customHeight="false" outlineLevel="0" collapsed="false">
      <c r="A4" s="26" t="s">
        <v>184</v>
      </c>
      <c r="B4" s="7" t="n">
        <v>3</v>
      </c>
      <c r="C4" s="7" t="n">
        <v>0</v>
      </c>
      <c r="D4" s="7" t="n">
        <v>0</v>
      </c>
    </row>
    <row r="5" customFormat="false" ht="15.75" hidden="false" customHeight="false" outlineLevel="0" collapsed="false">
      <c r="A5" s="26" t="s">
        <v>185</v>
      </c>
      <c r="B5" s="7" t="n">
        <v>2</v>
      </c>
      <c r="C5" s="7" t="n">
        <v>1</v>
      </c>
      <c r="D5" s="7" t="n">
        <v>0</v>
      </c>
    </row>
    <row r="6" customFormat="false" ht="15.75" hidden="false" customHeight="false" outlineLevel="0" collapsed="false">
      <c r="A6" s="26" t="s">
        <v>186</v>
      </c>
      <c r="B6" s="7" t="n">
        <v>1</v>
      </c>
      <c r="C6" s="7" t="n">
        <v>0</v>
      </c>
      <c r="D6" s="7" t="n">
        <v>3</v>
      </c>
    </row>
    <row r="7" customFormat="false" ht="15.75" hidden="false" customHeight="false" outlineLevel="0" collapsed="false">
      <c r="A7" s="26" t="s">
        <v>187</v>
      </c>
      <c r="B7" s="7" t="n">
        <v>1</v>
      </c>
      <c r="C7" s="7" t="n">
        <v>0</v>
      </c>
      <c r="D7" s="7" t="n">
        <v>1</v>
      </c>
    </row>
    <row r="8" customFormat="false" ht="15.75" hidden="false" customHeight="false" outlineLevel="0" collapsed="false">
      <c r="A8" s="26" t="s">
        <v>188</v>
      </c>
      <c r="B8" s="7" t="n">
        <v>2</v>
      </c>
      <c r="C8" s="7" t="n">
        <v>2</v>
      </c>
      <c r="D8" s="7" t="n">
        <v>1</v>
      </c>
    </row>
    <row r="9" customFormat="false" ht="15.75" hidden="false" customHeight="false" outlineLevel="0" collapsed="false">
      <c r="A9" s="26" t="s">
        <v>189</v>
      </c>
      <c r="B9" s="7" t="n">
        <v>4</v>
      </c>
      <c r="C9" s="7" t="n">
        <v>0</v>
      </c>
      <c r="D9" s="7" t="n">
        <v>0</v>
      </c>
    </row>
    <row r="10" customFormat="false" ht="15.75" hidden="false" customHeight="false" outlineLevel="0" collapsed="false">
      <c r="A10" s="26" t="s">
        <v>190</v>
      </c>
      <c r="B10" s="7" t="n">
        <v>59</v>
      </c>
      <c r="C10" s="7" t="n">
        <v>9</v>
      </c>
      <c r="D10" s="7" t="n">
        <v>23</v>
      </c>
    </row>
    <row r="11" customFormat="false" ht="15.75" hidden="false" customHeight="false" outlineLevel="0" collapsed="false">
      <c r="A11" s="26" t="s">
        <v>191</v>
      </c>
      <c r="B11" s="7" t="n">
        <v>2</v>
      </c>
      <c r="C11" s="7" t="n">
        <v>1</v>
      </c>
      <c r="D11" s="7" t="n">
        <v>5</v>
      </c>
    </row>
    <row r="12" customFormat="false" ht="15.75" hidden="false" customHeight="false" outlineLevel="0" collapsed="false">
      <c r="A12" s="26" t="s">
        <v>192</v>
      </c>
      <c r="B12" s="7" t="n">
        <v>1</v>
      </c>
      <c r="C12" s="7" t="n">
        <v>1</v>
      </c>
      <c r="D12" s="7" t="n">
        <v>1</v>
      </c>
    </row>
    <row r="13" customFormat="false" ht="15.75" hidden="false" customHeight="false" outlineLevel="0" collapsed="false">
      <c r="A13" s="26" t="s">
        <v>193</v>
      </c>
      <c r="B13" s="7" t="n">
        <v>4</v>
      </c>
      <c r="C13" s="7" t="n">
        <v>1</v>
      </c>
      <c r="D13" s="7" t="n">
        <v>1</v>
      </c>
    </row>
    <row r="14" customFormat="false" ht="15.75" hidden="false" customHeight="false" outlineLevel="0" collapsed="false">
      <c r="A14" s="6" t="s">
        <v>194</v>
      </c>
      <c r="B14" s="7" t="n">
        <v>4</v>
      </c>
      <c r="C14" s="7" t="n">
        <v>0</v>
      </c>
      <c r="D14" s="7" t="n">
        <v>1</v>
      </c>
    </row>
    <row r="15" customFormat="false" ht="15.75" hidden="false" customHeight="false" outlineLevel="0" collapsed="false">
      <c r="A15" s="4" t="s">
        <v>195</v>
      </c>
      <c r="B15" s="5" t="n">
        <f aca="false">SUM(B16:B21)</f>
        <v>54</v>
      </c>
      <c r="C15" s="5" t="n">
        <f aca="false">SUM(C16:C21)</f>
        <v>9</v>
      </c>
      <c r="D15" s="5" t="n">
        <f aca="false">SUM(D16:D21)</f>
        <v>15</v>
      </c>
    </row>
    <row r="16" customFormat="false" ht="15.75" hidden="false" customHeight="false" outlineLevel="0" collapsed="false">
      <c r="A16" s="6" t="s">
        <v>196</v>
      </c>
      <c r="B16" s="7" t="n">
        <v>18</v>
      </c>
      <c r="C16" s="7" t="n">
        <v>0</v>
      </c>
      <c r="D16" s="7" t="n">
        <v>3</v>
      </c>
    </row>
    <row r="17" customFormat="false" ht="15.75" hidden="false" customHeight="false" outlineLevel="0" collapsed="false">
      <c r="A17" s="6" t="s">
        <v>197</v>
      </c>
      <c r="B17" s="7" t="n">
        <v>1</v>
      </c>
      <c r="C17" s="7" t="n">
        <v>1</v>
      </c>
      <c r="D17" s="7" t="n">
        <v>1</v>
      </c>
    </row>
    <row r="18" customFormat="false" ht="15.75" hidden="false" customHeight="false" outlineLevel="0" collapsed="false">
      <c r="A18" s="6" t="s">
        <v>198</v>
      </c>
      <c r="B18" s="7" t="n">
        <v>1</v>
      </c>
      <c r="C18" s="7" t="n">
        <v>0</v>
      </c>
      <c r="D18" s="7" t="n">
        <v>1</v>
      </c>
    </row>
    <row r="19" customFormat="false" ht="15.75" hidden="false" customHeight="false" outlineLevel="0" collapsed="false">
      <c r="A19" s="6" t="s">
        <v>199</v>
      </c>
      <c r="B19" s="7" t="n">
        <v>28</v>
      </c>
      <c r="C19" s="7" t="n">
        <v>1</v>
      </c>
      <c r="D19" s="7" t="n">
        <v>4</v>
      </c>
    </row>
    <row r="20" customFormat="false" ht="15.75" hidden="false" customHeight="false" outlineLevel="0" collapsed="false">
      <c r="A20" s="6" t="s">
        <v>200</v>
      </c>
      <c r="B20" s="7" t="n">
        <v>0</v>
      </c>
      <c r="C20" s="7" t="n">
        <v>1</v>
      </c>
      <c r="D20" s="7" t="n">
        <v>0</v>
      </c>
    </row>
    <row r="21" customFormat="false" ht="15.75" hidden="false" customHeight="false" outlineLevel="0" collapsed="false">
      <c r="A21" s="6" t="s">
        <v>201</v>
      </c>
      <c r="B21" s="7" t="n">
        <v>6</v>
      </c>
      <c r="C21" s="7" t="n">
        <v>6</v>
      </c>
      <c r="D21" s="7" t="n">
        <v>6</v>
      </c>
    </row>
    <row r="22" customFormat="false" ht="15.75" hidden="false" customHeight="false" outlineLevel="0" collapsed="false">
      <c r="A22" s="25" t="s">
        <v>202</v>
      </c>
      <c r="B22" s="5" t="n">
        <f aca="false">SUM(B23:B25)</f>
        <v>24</v>
      </c>
      <c r="C22" s="5" t="n">
        <f aca="false">SUM(C23:C25)</f>
        <v>0</v>
      </c>
      <c r="D22" s="5" t="n">
        <f aca="false">SUM(D23:D25)</f>
        <v>47</v>
      </c>
    </row>
    <row r="23" customFormat="false" ht="15.75" hidden="false" customHeight="false" outlineLevel="0" collapsed="false">
      <c r="A23" s="6" t="s">
        <v>203</v>
      </c>
      <c r="B23" s="7" t="n">
        <v>1</v>
      </c>
      <c r="C23" s="7" t="n">
        <v>0</v>
      </c>
      <c r="D23" s="7" t="n">
        <v>0</v>
      </c>
    </row>
    <row r="24" customFormat="false" ht="15.75" hidden="false" customHeight="false" outlineLevel="0" collapsed="false">
      <c r="A24" s="6" t="s">
        <v>204</v>
      </c>
      <c r="B24" s="7" t="n">
        <v>1</v>
      </c>
      <c r="C24" s="7" t="n">
        <v>0</v>
      </c>
      <c r="D24" s="7" t="n">
        <v>0</v>
      </c>
    </row>
    <row r="25" customFormat="false" ht="15.75" hidden="false" customHeight="false" outlineLevel="0" collapsed="false">
      <c r="A25" s="6" t="s">
        <v>205</v>
      </c>
      <c r="B25" s="7" t="n">
        <v>22</v>
      </c>
      <c r="C25" s="7" t="n">
        <v>0</v>
      </c>
      <c r="D25" s="7" t="n">
        <v>47</v>
      </c>
    </row>
    <row r="26" customFormat="false" ht="15.75" hidden="false" customHeight="false" outlineLevel="0" collapsed="false">
      <c r="A26" s="4" t="s">
        <v>206</v>
      </c>
      <c r="B26" s="5" t="n">
        <v>161</v>
      </c>
      <c r="C26" s="5" t="n">
        <v>24</v>
      </c>
      <c r="D26" s="5" t="n">
        <v>9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3.24"/>
  </cols>
  <sheetData>
    <row r="1" customFormat="false" ht="15.75" hidden="false" customHeight="false" outlineLevel="0" collapsed="false">
      <c r="A1" s="27" t="s">
        <v>207</v>
      </c>
    </row>
    <row r="2" customFormat="false" ht="15.75" hidden="false" customHeight="false" outlineLevel="0" collapsed="false">
      <c r="A2" s="27"/>
    </row>
    <row r="3" customFormat="false" ht="15.75" hidden="false" customHeight="false" outlineLevel="0" collapsed="false">
      <c r="A3" s="5" t="s">
        <v>208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5" t="s">
        <v>11</v>
      </c>
    </row>
    <row r="4" customFormat="false" ht="15.75" hidden="false" customHeight="false" outlineLevel="0" collapsed="false">
      <c r="A4" s="7" t="s">
        <v>209</v>
      </c>
      <c r="B4" s="7" t="n">
        <v>3</v>
      </c>
      <c r="C4" s="7" t="n">
        <v>3</v>
      </c>
      <c r="D4" s="7" t="n">
        <v>3</v>
      </c>
      <c r="E4" s="7" t="n">
        <v>3</v>
      </c>
      <c r="F4" s="7" t="n">
        <v>3</v>
      </c>
      <c r="G4" s="7" t="n">
        <v>3</v>
      </c>
      <c r="H4" s="7" t="n">
        <v>2</v>
      </c>
      <c r="I4" s="7" t="n">
        <v>2</v>
      </c>
      <c r="J4" s="7" t="n">
        <v>3</v>
      </c>
      <c r="K4" s="7" t="n">
        <v>3</v>
      </c>
      <c r="M4" s="28"/>
      <c r="N4" s="28"/>
      <c r="O4" s="28"/>
      <c r="P4" s="28"/>
      <c r="Q4" s="28"/>
    </row>
    <row r="5" customFormat="false" ht="15.75" hidden="false" customHeight="false" outlineLevel="0" collapsed="false">
      <c r="A5" s="7" t="s">
        <v>210</v>
      </c>
      <c r="B5" s="7" t="n">
        <v>6</v>
      </c>
      <c r="C5" s="7" t="n">
        <v>6</v>
      </c>
      <c r="D5" s="7" t="n">
        <v>8</v>
      </c>
      <c r="E5" s="7" t="n">
        <v>5</v>
      </c>
      <c r="F5" s="7" t="n">
        <v>7</v>
      </c>
      <c r="G5" s="7" t="n">
        <v>9</v>
      </c>
      <c r="H5" s="7" t="n">
        <v>7</v>
      </c>
      <c r="I5" s="7" t="n">
        <v>9</v>
      </c>
      <c r="J5" s="7" t="n">
        <v>5</v>
      </c>
      <c r="K5" s="7" t="n">
        <v>8</v>
      </c>
      <c r="M5" s="28"/>
      <c r="N5" s="28"/>
      <c r="O5" s="28"/>
      <c r="P5" s="28"/>
      <c r="Q5" s="28"/>
    </row>
    <row r="6" customFormat="false" ht="15.75" hidden="false" customHeight="false" outlineLevel="0" collapsed="false">
      <c r="A6" s="7" t="s">
        <v>211</v>
      </c>
      <c r="B6" s="7" t="n">
        <v>19</v>
      </c>
      <c r="C6" s="7" t="n">
        <v>17</v>
      </c>
      <c r="D6" s="7" t="n">
        <v>19</v>
      </c>
      <c r="E6" s="7" t="n">
        <v>15</v>
      </c>
      <c r="F6" s="7" t="n">
        <v>12</v>
      </c>
      <c r="G6" s="7" t="n">
        <v>21</v>
      </c>
      <c r="H6" s="7" t="n">
        <v>17</v>
      </c>
      <c r="I6" s="7" t="n">
        <v>17</v>
      </c>
      <c r="J6" s="7" t="n">
        <v>16</v>
      </c>
      <c r="K6" s="7" t="n">
        <v>25</v>
      </c>
      <c r="M6" s="28"/>
      <c r="N6" s="28"/>
      <c r="O6" s="28"/>
      <c r="P6" s="28"/>
      <c r="Q6" s="28"/>
    </row>
    <row r="7" customFormat="false" ht="15.75" hidden="false" customHeight="false" outlineLevel="0" collapsed="false">
      <c r="A7" s="7" t="s">
        <v>212</v>
      </c>
      <c r="B7" s="7" t="n">
        <v>4</v>
      </c>
      <c r="C7" s="7" t="n">
        <v>3</v>
      </c>
      <c r="D7" s="7" t="n">
        <v>3</v>
      </c>
      <c r="E7" s="7" t="n">
        <v>3</v>
      </c>
      <c r="F7" s="7" t="n">
        <v>3</v>
      </c>
      <c r="G7" s="7" t="n">
        <v>1</v>
      </c>
      <c r="H7" s="7" t="n">
        <v>3</v>
      </c>
      <c r="I7" s="7" t="n">
        <v>4</v>
      </c>
      <c r="J7" s="7" t="n">
        <v>0</v>
      </c>
      <c r="K7" s="7" t="n">
        <v>1</v>
      </c>
      <c r="M7" s="28"/>
      <c r="N7" s="28"/>
      <c r="O7" s="28"/>
      <c r="P7" s="28"/>
      <c r="Q7" s="28"/>
    </row>
    <row r="8" customFormat="false" ht="15.75" hidden="false" customHeight="false" outlineLevel="0" collapsed="false">
      <c r="A8" s="7" t="s">
        <v>213</v>
      </c>
      <c r="B8" s="7" t="n">
        <v>5</v>
      </c>
      <c r="C8" s="7" t="n">
        <v>5</v>
      </c>
      <c r="D8" s="7" t="n">
        <v>6</v>
      </c>
      <c r="E8" s="7" t="n">
        <v>4</v>
      </c>
      <c r="F8" s="7" t="n">
        <v>3</v>
      </c>
      <c r="G8" s="7" t="n">
        <v>2</v>
      </c>
      <c r="H8" s="7" t="n">
        <v>5</v>
      </c>
      <c r="I8" s="7" t="n">
        <v>5</v>
      </c>
      <c r="J8" s="7" t="n">
        <v>1</v>
      </c>
      <c r="K8" s="7" t="n">
        <v>3</v>
      </c>
      <c r="M8" s="28"/>
      <c r="N8" s="28"/>
      <c r="O8" s="28"/>
      <c r="P8" s="28"/>
      <c r="Q8" s="28"/>
    </row>
    <row r="9" customFormat="false" ht="15.75" hidden="false" customHeight="false" outlineLevel="0" collapsed="false">
      <c r="A9" s="7" t="s">
        <v>214</v>
      </c>
      <c r="B9" s="7" t="n">
        <v>5</v>
      </c>
      <c r="C9" s="7" t="n">
        <v>6</v>
      </c>
      <c r="D9" s="7" t="n">
        <v>5</v>
      </c>
      <c r="E9" s="7" t="n">
        <v>5</v>
      </c>
      <c r="F9" s="7" t="n">
        <v>4</v>
      </c>
      <c r="G9" s="7" t="n">
        <v>5</v>
      </c>
      <c r="H9" s="7" t="n">
        <v>6</v>
      </c>
      <c r="I9" s="7" t="n">
        <v>7</v>
      </c>
      <c r="J9" s="7" t="n">
        <v>2</v>
      </c>
      <c r="K9" s="7" t="n">
        <v>4</v>
      </c>
      <c r="M9" s="28"/>
      <c r="N9" s="28"/>
      <c r="O9" s="28"/>
      <c r="P9" s="28"/>
      <c r="Q9" s="28"/>
    </row>
    <row r="10" customFormat="false" ht="15.75" hidden="false" customHeight="false" outlineLevel="0" collapsed="false">
      <c r="A10" s="7" t="s">
        <v>215</v>
      </c>
      <c r="B10" s="7" t="n">
        <v>6</v>
      </c>
      <c r="C10" s="7" t="n">
        <v>5</v>
      </c>
      <c r="D10" s="7" t="n">
        <v>5</v>
      </c>
      <c r="E10" s="7" t="n">
        <v>5</v>
      </c>
      <c r="F10" s="7" t="n">
        <v>4</v>
      </c>
      <c r="G10" s="7" t="n">
        <v>2</v>
      </c>
      <c r="H10" s="7" t="n">
        <v>5</v>
      </c>
      <c r="I10" s="7" t="n">
        <v>7</v>
      </c>
      <c r="J10" s="7" t="n">
        <v>2</v>
      </c>
      <c r="K10" s="7" t="n">
        <v>4</v>
      </c>
      <c r="M10" s="28"/>
      <c r="N10" s="28"/>
      <c r="O10" s="28"/>
      <c r="P10" s="28"/>
      <c r="Q10" s="28"/>
    </row>
    <row r="11" customFormat="false" ht="15.75" hidden="false" customHeight="false" outlineLevel="0" collapsed="false">
      <c r="A11" s="7" t="s">
        <v>216</v>
      </c>
      <c r="B11" s="7" t="n">
        <v>3</v>
      </c>
      <c r="C11" s="7" t="n">
        <v>2</v>
      </c>
      <c r="D11" s="7" t="n">
        <v>4</v>
      </c>
      <c r="E11" s="7" t="n">
        <v>3</v>
      </c>
      <c r="F11" s="7" t="n">
        <v>2</v>
      </c>
      <c r="G11" s="7" t="n">
        <v>4</v>
      </c>
      <c r="H11" s="7" t="n">
        <v>4</v>
      </c>
      <c r="I11" s="7" t="n">
        <v>4</v>
      </c>
      <c r="J11" s="7" t="n">
        <v>2</v>
      </c>
      <c r="K11" s="7" t="n">
        <v>5</v>
      </c>
      <c r="M11" s="28"/>
      <c r="N11" s="28"/>
      <c r="O11" s="28"/>
      <c r="P11" s="28"/>
      <c r="Q11" s="28"/>
    </row>
    <row r="12" customFormat="false" ht="15.75" hidden="false" customHeight="false" outlineLevel="0" collapsed="false">
      <c r="A12" s="7" t="s">
        <v>217</v>
      </c>
      <c r="B12" s="7" t="n">
        <v>2</v>
      </c>
      <c r="C12" s="7" t="n">
        <v>2</v>
      </c>
      <c r="D12" s="7" t="n">
        <v>2</v>
      </c>
      <c r="E12" s="7" t="n">
        <v>2</v>
      </c>
      <c r="F12" s="7" t="n">
        <v>2</v>
      </c>
      <c r="G12" s="7" t="n">
        <v>3</v>
      </c>
      <c r="H12" s="7" t="n">
        <v>2</v>
      </c>
      <c r="I12" s="7" t="n">
        <v>3</v>
      </c>
      <c r="J12" s="7" t="n">
        <v>1</v>
      </c>
      <c r="K12" s="7" t="n">
        <v>3</v>
      </c>
    </row>
    <row r="13" customFormat="false" ht="15.75" hidden="false" customHeight="false" outlineLevel="0" collapsed="false">
      <c r="A13" s="7" t="s">
        <v>218</v>
      </c>
      <c r="B13" s="7" t="n">
        <v>19</v>
      </c>
      <c r="C13" s="7" t="n">
        <v>19</v>
      </c>
      <c r="D13" s="7" t="n">
        <v>21</v>
      </c>
      <c r="E13" s="7" t="n">
        <v>20</v>
      </c>
      <c r="F13" s="7" t="n">
        <v>19</v>
      </c>
      <c r="G13" s="7" t="n">
        <v>27</v>
      </c>
      <c r="H13" s="7" t="n">
        <v>26</v>
      </c>
      <c r="I13" s="7" t="n">
        <v>23</v>
      </c>
      <c r="J13" s="7" t="n">
        <v>19</v>
      </c>
      <c r="K13" s="7" t="n">
        <v>13</v>
      </c>
    </row>
    <row r="14" customFormat="false" ht="15.75" hidden="false" customHeight="false" outlineLevel="0" collapsed="false">
      <c r="A14" s="7" t="s">
        <v>219</v>
      </c>
      <c r="B14" s="7" t="n">
        <v>8</v>
      </c>
      <c r="C14" s="7" t="n">
        <v>7</v>
      </c>
      <c r="D14" s="7" t="n">
        <v>7</v>
      </c>
      <c r="E14" s="7" t="n">
        <v>7</v>
      </c>
      <c r="F14" s="7" t="n">
        <v>7</v>
      </c>
      <c r="G14" s="7" t="n">
        <v>6</v>
      </c>
      <c r="H14" s="7" t="n">
        <v>7</v>
      </c>
      <c r="I14" s="7" t="n">
        <v>6</v>
      </c>
      <c r="J14" s="7" t="n">
        <v>7</v>
      </c>
      <c r="K14" s="7" t="n">
        <v>5</v>
      </c>
    </row>
    <row r="15" customFormat="false" ht="15.75" hidden="false" customHeight="false" outlineLevel="0" collapsed="false">
      <c r="A15" s="7" t="s">
        <v>220</v>
      </c>
      <c r="B15" s="7" t="n">
        <v>11</v>
      </c>
      <c r="C15" s="7" t="n">
        <v>14</v>
      </c>
      <c r="D15" s="7" t="n">
        <v>18</v>
      </c>
      <c r="E15" s="7" t="n">
        <v>9</v>
      </c>
      <c r="F15" s="7" t="n">
        <v>11</v>
      </c>
      <c r="G15" s="7" t="n">
        <v>19</v>
      </c>
      <c r="H15" s="7" t="n">
        <v>17</v>
      </c>
      <c r="I15" s="7" t="n">
        <v>19</v>
      </c>
      <c r="J15" s="7" t="n">
        <v>11</v>
      </c>
      <c r="K15" s="7" t="n">
        <v>18</v>
      </c>
    </row>
    <row r="16" customFormat="false" ht="15.75" hidden="false" customHeight="false" outlineLevel="0" collapsed="false">
      <c r="A16" s="7" t="s">
        <v>221</v>
      </c>
      <c r="B16" s="7" t="n">
        <v>2</v>
      </c>
      <c r="C16" s="7" t="n">
        <v>3</v>
      </c>
      <c r="D16" s="7" t="n">
        <v>4</v>
      </c>
      <c r="E16" s="7" t="n">
        <v>4</v>
      </c>
      <c r="F16" s="7" t="n">
        <v>3</v>
      </c>
      <c r="G16" s="7" t="n">
        <v>3</v>
      </c>
      <c r="H16" s="7" t="n">
        <v>3</v>
      </c>
      <c r="I16" s="7" t="n">
        <v>3</v>
      </c>
      <c r="J16" s="7" t="n">
        <v>1</v>
      </c>
      <c r="K16" s="7" t="n">
        <v>3</v>
      </c>
      <c r="P16" s="28"/>
      <c r="Q16" s="29"/>
    </row>
    <row r="17" customFormat="false" ht="15.75" hidden="false" customHeight="false" outlineLevel="0" collapsed="false">
      <c r="A17" s="7" t="s">
        <v>222</v>
      </c>
      <c r="B17" s="7" t="n">
        <v>0</v>
      </c>
      <c r="C17" s="7" t="n">
        <v>0</v>
      </c>
      <c r="D17" s="7" t="n">
        <v>0</v>
      </c>
      <c r="E17" s="7" t="n">
        <v>0</v>
      </c>
      <c r="F17" s="7" t="n">
        <v>0</v>
      </c>
      <c r="G17" s="7" t="n">
        <v>0</v>
      </c>
      <c r="H17" s="7" t="n">
        <v>0</v>
      </c>
      <c r="I17" s="7" t="n">
        <v>0</v>
      </c>
      <c r="J17" s="7" t="n">
        <v>0</v>
      </c>
      <c r="K17" s="7" t="n">
        <v>1</v>
      </c>
    </row>
    <row r="18" customFormat="false" ht="15.75" hidden="false" customHeight="false" outlineLevel="0" collapsed="false">
      <c r="A18" s="7" t="s">
        <v>223</v>
      </c>
      <c r="B18" s="7" t="n">
        <v>1</v>
      </c>
      <c r="C18" s="7" t="n">
        <v>1</v>
      </c>
      <c r="D18" s="7" t="n">
        <v>1</v>
      </c>
      <c r="E18" s="7" t="n">
        <v>1</v>
      </c>
      <c r="F18" s="7" t="n">
        <v>0</v>
      </c>
      <c r="G18" s="7" t="n">
        <v>0</v>
      </c>
      <c r="H18" s="7" t="n">
        <v>0</v>
      </c>
      <c r="I18" s="7" t="n">
        <v>0</v>
      </c>
      <c r="J18" s="7" t="n">
        <v>0</v>
      </c>
      <c r="K18" s="7" t="n">
        <v>1</v>
      </c>
    </row>
    <row r="19" customFormat="false" ht="15.75" hidden="false" customHeight="false" outlineLevel="0" collapsed="false">
      <c r="A19" s="7" t="s">
        <v>224</v>
      </c>
      <c r="B19" s="7" t="n">
        <v>1</v>
      </c>
      <c r="C19" s="7" t="n">
        <v>1</v>
      </c>
      <c r="D19" s="7" t="n">
        <v>1</v>
      </c>
      <c r="E19" s="7" t="n">
        <v>1</v>
      </c>
      <c r="F19" s="7" t="n">
        <v>0</v>
      </c>
      <c r="G19" s="7" t="n">
        <v>0</v>
      </c>
      <c r="H19" s="7" t="n">
        <v>0</v>
      </c>
      <c r="I19" s="7" t="n">
        <v>1</v>
      </c>
      <c r="J19" s="7" t="n">
        <v>0</v>
      </c>
      <c r="K19" s="7" t="n">
        <v>0</v>
      </c>
    </row>
    <row r="20" customFormat="false" ht="15.75" hidden="false" customHeight="false" outlineLevel="0" collapsed="false">
      <c r="A20" s="7" t="s">
        <v>225</v>
      </c>
      <c r="B20" s="7" t="n">
        <v>4</v>
      </c>
      <c r="C20" s="7" t="n">
        <v>3</v>
      </c>
      <c r="D20" s="7" t="n">
        <v>5</v>
      </c>
      <c r="E20" s="7" t="n">
        <v>6</v>
      </c>
      <c r="F20" s="7" t="n">
        <v>6</v>
      </c>
      <c r="G20" s="7" t="n">
        <v>6</v>
      </c>
      <c r="H20" s="7" t="n">
        <v>3</v>
      </c>
      <c r="I20" s="7" t="n">
        <v>4</v>
      </c>
      <c r="J20" s="7" t="n">
        <v>5</v>
      </c>
      <c r="K20" s="7" t="n">
        <v>21</v>
      </c>
    </row>
    <row r="21" customFormat="false" ht="15.75" hidden="false" customHeight="false" outlineLevel="0" collapsed="false">
      <c r="A21" s="7" t="s">
        <v>226</v>
      </c>
      <c r="B21" s="7" t="n">
        <v>1</v>
      </c>
      <c r="C21" s="7" t="n">
        <v>1</v>
      </c>
      <c r="D21" s="7" t="n">
        <v>2</v>
      </c>
      <c r="E21" s="7" t="n">
        <v>1</v>
      </c>
      <c r="F21" s="7" t="n">
        <v>1</v>
      </c>
      <c r="G21" s="7" t="n">
        <v>0</v>
      </c>
      <c r="H21" s="7" t="n">
        <v>1</v>
      </c>
      <c r="I21" s="7" t="n">
        <v>2</v>
      </c>
      <c r="J21" s="7" t="n">
        <v>1</v>
      </c>
      <c r="K21" s="7" t="n">
        <v>1</v>
      </c>
    </row>
    <row r="22" customFormat="false" ht="15.75" hidden="false" customHeight="false" outlineLevel="0" collapsed="false">
      <c r="A22" s="7" t="s">
        <v>227</v>
      </c>
      <c r="B22" s="7" t="n">
        <v>10</v>
      </c>
      <c r="C22" s="7" t="n">
        <v>9</v>
      </c>
      <c r="D22" s="7" t="n">
        <v>9</v>
      </c>
      <c r="E22" s="7" t="n">
        <v>8</v>
      </c>
      <c r="F22" s="7" t="n">
        <v>8</v>
      </c>
      <c r="G22" s="7" t="n">
        <v>8</v>
      </c>
      <c r="H22" s="7" t="n">
        <v>6</v>
      </c>
      <c r="I22" s="7" t="n">
        <v>10</v>
      </c>
      <c r="J22" s="7" t="n">
        <v>8</v>
      </c>
      <c r="K22" s="7" t="n">
        <v>9</v>
      </c>
    </row>
    <row r="23" customFormat="false" ht="15.75" hidden="false" customHeight="false" outlineLevel="0" collapsed="false">
      <c r="A23" s="7" t="s">
        <v>228</v>
      </c>
      <c r="B23" s="7" t="n">
        <v>3</v>
      </c>
      <c r="C23" s="7" t="n">
        <v>3</v>
      </c>
      <c r="D23" s="7" t="n">
        <v>3</v>
      </c>
      <c r="E23" s="7" t="n">
        <v>2</v>
      </c>
      <c r="F23" s="7" t="n">
        <v>3</v>
      </c>
      <c r="G23" s="7" t="n">
        <v>5</v>
      </c>
      <c r="H23" s="7" t="n">
        <v>5</v>
      </c>
      <c r="I23" s="7" t="n">
        <v>4</v>
      </c>
      <c r="J23" s="7" t="n">
        <v>3</v>
      </c>
      <c r="K23" s="7" t="n">
        <v>4</v>
      </c>
    </row>
    <row r="24" customFormat="false" ht="15.75" hidden="false" customHeight="false" outlineLevel="0" collapsed="false">
      <c r="A24" s="7" t="s">
        <v>229</v>
      </c>
      <c r="B24" s="7" t="n">
        <v>4</v>
      </c>
      <c r="C24" s="7" t="n">
        <v>4</v>
      </c>
      <c r="D24" s="7" t="n">
        <v>4</v>
      </c>
      <c r="E24" s="7" t="n">
        <v>4</v>
      </c>
      <c r="F24" s="7" t="n">
        <v>4</v>
      </c>
      <c r="G24" s="7" t="n">
        <v>3</v>
      </c>
      <c r="H24" s="7" t="n">
        <v>0</v>
      </c>
      <c r="I24" s="7" t="n">
        <v>4</v>
      </c>
      <c r="J24" s="7" t="n">
        <v>1</v>
      </c>
      <c r="K24" s="7" t="n">
        <v>8</v>
      </c>
    </row>
    <row r="25" customFormat="false" ht="15.75" hidden="false" customHeight="false" outlineLevel="0" collapsed="false">
      <c r="A25" s="7" t="s">
        <v>230</v>
      </c>
      <c r="B25" s="7" t="n">
        <v>1</v>
      </c>
      <c r="C25" s="7" t="n">
        <v>1</v>
      </c>
      <c r="D25" s="7" t="n">
        <v>1</v>
      </c>
      <c r="E25" s="7" t="n">
        <v>1</v>
      </c>
      <c r="F25" s="7" t="n">
        <v>1</v>
      </c>
      <c r="G25" s="7" t="n">
        <v>1</v>
      </c>
      <c r="H25" s="7" t="n">
        <v>2</v>
      </c>
      <c r="I25" s="7" t="n">
        <v>1</v>
      </c>
      <c r="J25" s="7" t="n">
        <v>1</v>
      </c>
      <c r="K25" s="7" t="n">
        <v>1</v>
      </c>
    </row>
    <row r="26" customFormat="false" ht="15.75" hidden="false" customHeight="false" outlineLevel="0" collapsed="false">
      <c r="A26" s="7" t="s">
        <v>231</v>
      </c>
      <c r="B26" s="7" t="n">
        <v>2</v>
      </c>
      <c r="C26" s="7" t="n">
        <v>1</v>
      </c>
      <c r="D26" s="7" t="n">
        <v>1</v>
      </c>
      <c r="E26" s="7" t="n">
        <v>1</v>
      </c>
      <c r="F26" s="7" t="n">
        <v>0</v>
      </c>
      <c r="G26" s="7" t="n">
        <v>2</v>
      </c>
      <c r="H26" s="7" t="n">
        <v>1</v>
      </c>
      <c r="I26" s="7" t="n">
        <v>1</v>
      </c>
      <c r="J26" s="7" t="n">
        <v>1</v>
      </c>
      <c r="K26" s="7" t="n">
        <v>0</v>
      </c>
    </row>
    <row r="27" customFormat="false" ht="15.75" hidden="false" customHeight="false" outlineLevel="0" collapsed="false">
      <c r="A27" s="7" t="s">
        <v>232</v>
      </c>
      <c r="B27" s="7" t="n">
        <v>2</v>
      </c>
      <c r="C27" s="7" t="n">
        <v>0</v>
      </c>
      <c r="D27" s="7" t="n">
        <v>0</v>
      </c>
      <c r="E27" s="7" t="n">
        <v>0</v>
      </c>
      <c r="F27" s="7" t="n">
        <v>0</v>
      </c>
      <c r="G27" s="7" t="n">
        <v>0</v>
      </c>
      <c r="H27" s="7" t="n">
        <v>0</v>
      </c>
      <c r="I27" s="7" t="n">
        <v>0</v>
      </c>
      <c r="J27" s="7" t="n">
        <v>0</v>
      </c>
      <c r="K27" s="7" t="n">
        <v>0</v>
      </c>
    </row>
    <row r="28" customFormat="false" ht="15.75" hidden="false" customHeight="false" outlineLevel="0" collapsed="false">
      <c r="A28" s="7" t="s">
        <v>233</v>
      </c>
      <c r="B28" s="7" t="n">
        <v>15</v>
      </c>
      <c r="C28" s="7" t="n">
        <v>18</v>
      </c>
      <c r="D28" s="7" t="n">
        <v>19</v>
      </c>
      <c r="E28" s="7" t="n">
        <v>12</v>
      </c>
      <c r="F28" s="7" t="n">
        <v>14</v>
      </c>
      <c r="G28" s="7" t="n">
        <v>18</v>
      </c>
      <c r="H28" s="7" t="n">
        <v>18</v>
      </c>
      <c r="I28" s="7" t="n">
        <v>14</v>
      </c>
      <c r="J28" s="7" t="n">
        <v>13</v>
      </c>
      <c r="K28" s="7" t="n">
        <v>19</v>
      </c>
    </row>
    <row r="29" customFormat="false" ht="15.75" hidden="false" customHeight="false" outlineLevel="0" collapsed="false">
      <c r="A29" s="7" t="s">
        <v>234</v>
      </c>
      <c r="B29" s="7" t="n">
        <v>2</v>
      </c>
      <c r="C29" s="7" t="n">
        <v>2</v>
      </c>
      <c r="D29" s="7" t="n">
        <v>3</v>
      </c>
      <c r="E29" s="7" t="n">
        <v>2</v>
      </c>
      <c r="F29" s="7" t="n">
        <v>3</v>
      </c>
      <c r="G29" s="7" t="n">
        <v>1</v>
      </c>
      <c r="H29" s="7" t="n">
        <v>1</v>
      </c>
      <c r="I29" s="7" t="n">
        <v>3</v>
      </c>
      <c r="J29" s="7" t="n">
        <v>0</v>
      </c>
      <c r="K29" s="7" t="n">
        <v>0</v>
      </c>
    </row>
    <row r="30" customFormat="false" ht="15.75" hidden="false" customHeight="false" outlineLevel="0" collapsed="false">
      <c r="A30" s="7" t="s">
        <v>235</v>
      </c>
      <c r="B30" s="7" t="n">
        <v>12</v>
      </c>
      <c r="C30" s="7" t="n">
        <v>11</v>
      </c>
      <c r="D30" s="7" t="n">
        <v>11</v>
      </c>
      <c r="E30" s="7" t="n">
        <v>10</v>
      </c>
      <c r="F30" s="7" t="n">
        <v>12</v>
      </c>
      <c r="G30" s="7" t="n">
        <v>10</v>
      </c>
      <c r="H30" s="7" t="n">
        <v>9</v>
      </c>
      <c r="I30" s="7" t="n">
        <v>9</v>
      </c>
      <c r="J30" s="7" t="n">
        <v>9</v>
      </c>
      <c r="K30" s="7" t="n">
        <v>6</v>
      </c>
    </row>
    <row r="31" customFormat="false" ht="15.75" hidden="false" customHeight="false" outlineLevel="0" collapsed="false">
      <c r="A31" s="7" t="s">
        <v>236</v>
      </c>
      <c r="B31" s="7" t="n">
        <v>1</v>
      </c>
      <c r="C31" s="7" t="n">
        <v>1</v>
      </c>
      <c r="D31" s="7" t="n">
        <v>1</v>
      </c>
      <c r="E31" s="7" t="n">
        <v>1</v>
      </c>
      <c r="F31" s="7" t="n">
        <v>1</v>
      </c>
      <c r="G31" s="7" t="n">
        <v>1</v>
      </c>
      <c r="H31" s="7" t="n">
        <v>1</v>
      </c>
      <c r="I31" s="7" t="n">
        <v>1</v>
      </c>
      <c r="J31" s="7" t="n">
        <v>1</v>
      </c>
      <c r="K31" s="7" t="n">
        <v>2</v>
      </c>
    </row>
    <row r="32" customFormat="false" ht="15.75" hidden="false" customHeight="false" outlineLevel="0" collapsed="false">
      <c r="A32" s="7" t="s">
        <v>237</v>
      </c>
      <c r="B32" s="7" t="n">
        <v>25</v>
      </c>
      <c r="C32" s="7" t="n">
        <v>26</v>
      </c>
      <c r="D32" s="7" t="n">
        <v>25</v>
      </c>
      <c r="E32" s="7" t="n">
        <v>26</v>
      </c>
      <c r="F32" s="7" t="n">
        <v>26</v>
      </c>
      <c r="G32" s="7" t="n">
        <v>12</v>
      </c>
      <c r="H32" s="7" t="n">
        <v>24</v>
      </c>
      <c r="I32" s="7" t="n">
        <v>29</v>
      </c>
      <c r="J32" s="7" t="n">
        <v>3</v>
      </c>
      <c r="K32" s="7" t="n">
        <v>7</v>
      </c>
    </row>
    <row r="33" customFormat="false" ht="15.75" hidden="false" customHeight="false" outlineLevel="0" collapsed="false">
      <c r="A33" s="7" t="s">
        <v>238</v>
      </c>
      <c r="B33" s="7" t="n">
        <v>2</v>
      </c>
      <c r="C33" s="7" t="n">
        <v>2</v>
      </c>
      <c r="D33" s="7" t="n">
        <v>3</v>
      </c>
      <c r="E33" s="7" t="n">
        <v>2</v>
      </c>
      <c r="F33" s="7" t="n">
        <v>2</v>
      </c>
      <c r="G33" s="7" t="n">
        <v>1</v>
      </c>
      <c r="H33" s="7" t="n">
        <v>4</v>
      </c>
      <c r="I33" s="7" t="n">
        <v>3</v>
      </c>
      <c r="J33" s="7" t="n">
        <v>1</v>
      </c>
      <c r="K33" s="7" t="n">
        <v>3</v>
      </c>
    </row>
    <row r="34" customFormat="false" ht="15.75" hidden="false" customHeight="false" outlineLevel="0" collapsed="false">
      <c r="A34" s="7" t="s">
        <v>239</v>
      </c>
      <c r="B34" s="7" t="n">
        <v>3</v>
      </c>
      <c r="C34" s="7" t="n">
        <v>3</v>
      </c>
      <c r="D34" s="7" t="n">
        <v>3</v>
      </c>
      <c r="E34" s="7" t="n">
        <v>3</v>
      </c>
      <c r="F34" s="7" t="n">
        <v>3</v>
      </c>
      <c r="G34" s="7" t="n">
        <v>2</v>
      </c>
      <c r="H34" s="7" t="n">
        <v>3</v>
      </c>
      <c r="I34" s="7" t="n">
        <v>3</v>
      </c>
      <c r="J34" s="7" t="n">
        <v>2</v>
      </c>
      <c r="K34" s="7" t="n">
        <v>2</v>
      </c>
    </row>
    <row r="35" customFormat="false" ht="15.75" hidden="false" customHeight="false" outlineLevel="0" collapsed="false">
      <c r="A35" s="7" t="s">
        <v>240</v>
      </c>
      <c r="B35" s="7" t="n">
        <v>1</v>
      </c>
      <c r="C35" s="7" t="n">
        <v>1</v>
      </c>
      <c r="D35" s="7" t="n">
        <v>1</v>
      </c>
      <c r="E35" s="7" t="n">
        <v>1</v>
      </c>
      <c r="F35" s="7" t="n">
        <v>1</v>
      </c>
      <c r="G35" s="7" t="n">
        <v>0</v>
      </c>
      <c r="H35" s="7" t="n">
        <v>0</v>
      </c>
      <c r="I35" s="7" t="n">
        <v>1</v>
      </c>
      <c r="J35" s="7" t="n">
        <v>1</v>
      </c>
      <c r="K35" s="7" t="n">
        <v>1</v>
      </c>
    </row>
    <row r="36" customFormat="false" ht="15.75" hidden="false" customHeight="false" outlineLevel="0" collapsed="false">
      <c r="A36" s="7" t="s">
        <v>241</v>
      </c>
      <c r="B36" s="7" t="n">
        <v>1</v>
      </c>
      <c r="C36" s="7" t="n">
        <v>1</v>
      </c>
      <c r="D36" s="7" t="n">
        <v>1</v>
      </c>
      <c r="E36" s="7" t="n">
        <v>1</v>
      </c>
      <c r="F36" s="7" t="n">
        <v>1</v>
      </c>
      <c r="G36" s="7" t="n">
        <v>1</v>
      </c>
      <c r="H36" s="7" t="n">
        <v>1</v>
      </c>
      <c r="I36" s="7" t="n">
        <v>1</v>
      </c>
      <c r="J36" s="7" t="n">
        <v>1</v>
      </c>
      <c r="K36" s="7" t="n">
        <v>1</v>
      </c>
    </row>
    <row r="37" customFormat="false" ht="15.75" hidden="false" customHeight="false" outlineLevel="0" collapsed="false">
      <c r="A37" s="7" t="s">
        <v>242</v>
      </c>
      <c r="B37" s="7" t="n">
        <v>0</v>
      </c>
      <c r="C37" s="7" t="n">
        <v>0</v>
      </c>
      <c r="D37" s="7" t="n">
        <v>1</v>
      </c>
      <c r="E37" s="7" t="n">
        <v>0</v>
      </c>
      <c r="F37" s="7" t="n">
        <v>0</v>
      </c>
      <c r="G37" s="7" t="n">
        <v>0</v>
      </c>
      <c r="H37" s="7" t="n">
        <v>1</v>
      </c>
      <c r="I37" s="7" t="n">
        <v>1</v>
      </c>
      <c r="J37" s="7" t="n">
        <v>1</v>
      </c>
      <c r="K37" s="7" t="n">
        <v>9</v>
      </c>
    </row>
    <row r="38" customFormat="false" ht="15.75" hidden="false" customHeight="false" outlineLevel="0" collapsed="false">
      <c r="A38" s="7" t="s">
        <v>243</v>
      </c>
      <c r="B38" s="7" t="n">
        <v>6</v>
      </c>
      <c r="C38" s="7" t="n">
        <v>6</v>
      </c>
      <c r="D38" s="7" t="n">
        <v>8</v>
      </c>
      <c r="E38" s="7" t="n">
        <v>6</v>
      </c>
      <c r="F38" s="7" t="n">
        <v>6</v>
      </c>
      <c r="G38" s="7" t="n">
        <v>3</v>
      </c>
      <c r="H38" s="7" t="n">
        <v>5</v>
      </c>
      <c r="I38" s="7" t="n">
        <v>7</v>
      </c>
      <c r="J38" s="7" t="n">
        <v>8</v>
      </c>
      <c r="K38" s="7" t="n">
        <v>7</v>
      </c>
    </row>
    <row r="39" customFormat="false" ht="15.75" hidden="false" customHeight="false" outlineLevel="0" collapsed="false">
      <c r="A39" s="7" t="s">
        <v>244</v>
      </c>
      <c r="B39" s="7" t="n">
        <v>0</v>
      </c>
      <c r="C39" s="7" t="n">
        <v>0</v>
      </c>
      <c r="D39" s="7" t="n">
        <v>0</v>
      </c>
      <c r="E39" s="7" t="n">
        <v>0</v>
      </c>
      <c r="F39" s="7" t="n">
        <v>0</v>
      </c>
      <c r="G39" s="7" t="n">
        <v>1</v>
      </c>
      <c r="H39" s="7" t="n">
        <v>1</v>
      </c>
      <c r="I39" s="7" t="n">
        <v>1</v>
      </c>
      <c r="J39" s="7" t="n">
        <v>0</v>
      </c>
      <c r="K39" s="7" t="n">
        <v>3</v>
      </c>
    </row>
    <row r="40" customFormat="false" ht="15.75" hidden="false" customHeight="false" outlineLevel="0" collapsed="false">
      <c r="A40" s="7" t="s">
        <v>245</v>
      </c>
      <c r="B40" s="7" t="n">
        <v>9</v>
      </c>
      <c r="C40" s="7" t="n">
        <v>8</v>
      </c>
      <c r="D40" s="7" t="n">
        <v>9</v>
      </c>
      <c r="E40" s="7" t="n">
        <v>9</v>
      </c>
      <c r="F40" s="7" t="n">
        <v>7</v>
      </c>
      <c r="G40" s="7" t="n">
        <v>7</v>
      </c>
      <c r="H40" s="7" t="n">
        <v>8</v>
      </c>
      <c r="I40" s="7" t="n">
        <v>8</v>
      </c>
      <c r="J40" s="7" t="n">
        <v>9</v>
      </c>
      <c r="K40" s="7" t="n">
        <v>11</v>
      </c>
    </row>
    <row r="41" customFormat="false" ht="15.75" hidden="false" customHeight="false" outlineLevel="0" collapsed="false">
      <c r="A41" s="7" t="s">
        <v>246</v>
      </c>
      <c r="B41" s="7" t="n">
        <v>1</v>
      </c>
      <c r="C41" s="7" t="n">
        <v>1</v>
      </c>
      <c r="D41" s="7" t="n">
        <v>2</v>
      </c>
      <c r="E41" s="7" t="n">
        <v>1</v>
      </c>
      <c r="F41" s="7" t="n">
        <v>1</v>
      </c>
      <c r="G41" s="7" t="n">
        <v>0</v>
      </c>
      <c r="H41" s="7" t="n">
        <v>0</v>
      </c>
      <c r="I41" s="7" t="n">
        <v>0</v>
      </c>
      <c r="J41" s="7" t="n">
        <v>2</v>
      </c>
      <c r="K41" s="7" t="n">
        <v>1</v>
      </c>
    </row>
    <row r="42" customFormat="false" ht="15.75" hidden="false" customHeight="false" outlineLevel="0" collapsed="false">
      <c r="A42" s="7" t="s">
        <v>247</v>
      </c>
      <c r="B42" s="7" t="n">
        <v>2</v>
      </c>
      <c r="C42" s="7" t="n">
        <v>2</v>
      </c>
      <c r="D42" s="7" t="n">
        <v>3</v>
      </c>
      <c r="E42" s="7" t="n">
        <v>2</v>
      </c>
      <c r="F42" s="7" t="n">
        <v>2</v>
      </c>
      <c r="G42" s="7" t="n">
        <v>1</v>
      </c>
      <c r="H42" s="7" t="n">
        <v>3</v>
      </c>
      <c r="I42" s="7" t="n">
        <v>2</v>
      </c>
      <c r="J42" s="7" t="n">
        <v>1</v>
      </c>
      <c r="K42" s="7" t="n">
        <v>1</v>
      </c>
    </row>
    <row r="43" customFormat="false" ht="15.75" hidden="false" customHeight="false" outlineLevel="0" collapsed="false">
      <c r="A43" s="7" t="s">
        <v>248</v>
      </c>
      <c r="B43" s="7" t="n">
        <v>1</v>
      </c>
      <c r="C43" s="7" t="n">
        <v>1</v>
      </c>
      <c r="D43" s="7" t="n">
        <v>1</v>
      </c>
      <c r="E43" s="7" t="n">
        <v>1</v>
      </c>
      <c r="F43" s="7" t="n">
        <v>1</v>
      </c>
      <c r="G43" s="7" t="n">
        <v>0</v>
      </c>
      <c r="H43" s="7" t="n">
        <v>0</v>
      </c>
      <c r="I43" s="7" t="n">
        <v>1</v>
      </c>
      <c r="J43" s="7" t="n">
        <v>1</v>
      </c>
      <c r="K43" s="7" t="n">
        <v>0</v>
      </c>
    </row>
    <row r="44" customFormat="false" ht="15.75" hidden="false" customHeight="false" outlineLevel="0" collapsed="false">
      <c r="A44" s="7" t="s">
        <v>249</v>
      </c>
      <c r="B44" s="7" t="n">
        <v>1</v>
      </c>
      <c r="C44" s="7" t="n">
        <v>1</v>
      </c>
      <c r="D44" s="7" t="n">
        <v>1</v>
      </c>
      <c r="E44" s="7" t="n">
        <v>1</v>
      </c>
      <c r="F44" s="7" t="n">
        <v>1</v>
      </c>
      <c r="G44" s="7" t="n">
        <v>1</v>
      </c>
      <c r="H44" s="7" t="n">
        <v>1</v>
      </c>
      <c r="I44" s="7" t="n">
        <v>1</v>
      </c>
      <c r="J44" s="7" t="n">
        <v>0</v>
      </c>
      <c r="K44" s="7" t="n">
        <v>3</v>
      </c>
    </row>
    <row r="45" customFormat="false" ht="15.75" hidden="false" customHeight="false" outlineLevel="0" collapsed="false">
      <c r="A45" s="7" t="s">
        <v>250</v>
      </c>
      <c r="B45" s="7" t="n">
        <v>4</v>
      </c>
      <c r="C45" s="7" t="n">
        <v>5</v>
      </c>
      <c r="D45" s="7" t="n">
        <v>7</v>
      </c>
      <c r="E45" s="7" t="n">
        <v>4</v>
      </c>
      <c r="F45" s="7" t="n">
        <v>5</v>
      </c>
      <c r="G45" s="7" t="n">
        <v>0</v>
      </c>
      <c r="H45" s="7" t="n">
        <v>6</v>
      </c>
      <c r="I45" s="7" t="n">
        <v>7</v>
      </c>
      <c r="J45" s="7" t="n">
        <v>6</v>
      </c>
      <c r="K45" s="7" t="n">
        <v>6</v>
      </c>
    </row>
    <row r="46" customFormat="false" ht="15.75" hidden="false" customHeight="false" outlineLevel="0" collapsed="false">
      <c r="A46" s="7" t="s">
        <v>251</v>
      </c>
      <c r="B46" s="7" t="n">
        <v>2</v>
      </c>
      <c r="C46" s="7" t="n">
        <v>2</v>
      </c>
      <c r="D46" s="7" t="n">
        <v>2</v>
      </c>
      <c r="E46" s="7" t="n">
        <v>1</v>
      </c>
      <c r="F46" s="7" t="n">
        <v>2</v>
      </c>
      <c r="G46" s="7" t="n">
        <v>2</v>
      </c>
      <c r="H46" s="7" t="n">
        <v>1</v>
      </c>
      <c r="I46" s="7" t="n">
        <v>2</v>
      </c>
      <c r="J46" s="7" t="n">
        <v>0</v>
      </c>
      <c r="K46" s="7" t="n">
        <v>3</v>
      </c>
    </row>
    <row r="47" customFormat="false" ht="15.75" hidden="false" customHeight="false" outlineLevel="0" collapsed="false">
      <c r="A47" s="7" t="s">
        <v>252</v>
      </c>
      <c r="B47" s="7" t="n">
        <v>5</v>
      </c>
      <c r="C47" s="7" t="n">
        <v>4</v>
      </c>
      <c r="D47" s="7" t="n">
        <v>4</v>
      </c>
      <c r="E47" s="7" t="n">
        <v>4</v>
      </c>
      <c r="F47" s="7" t="n">
        <v>4</v>
      </c>
      <c r="G47" s="7" t="n">
        <v>3</v>
      </c>
      <c r="H47" s="7" t="n">
        <v>3</v>
      </c>
      <c r="I47" s="7" t="n">
        <v>3</v>
      </c>
      <c r="J47" s="7" t="n">
        <v>5</v>
      </c>
      <c r="K47" s="7" t="n">
        <v>6</v>
      </c>
    </row>
    <row r="48" customFormat="false" ht="15.75" hidden="false" customHeight="false" outlineLevel="0" collapsed="false">
      <c r="A48" s="7" t="s">
        <v>253</v>
      </c>
      <c r="B48" s="7" t="n">
        <v>1</v>
      </c>
      <c r="C48" s="7" t="n">
        <v>0</v>
      </c>
      <c r="D48" s="7" t="n">
        <v>1</v>
      </c>
      <c r="E48" s="7" t="n">
        <v>0</v>
      </c>
      <c r="F48" s="7" t="n">
        <v>0</v>
      </c>
      <c r="G48" s="7" t="n">
        <v>0</v>
      </c>
      <c r="H48" s="7" t="n">
        <v>1</v>
      </c>
      <c r="I48" s="7" t="n">
        <v>0</v>
      </c>
      <c r="J48" s="7" t="n">
        <v>0</v>
      </c>
      <c r="K48" s="7" t="n">
        <v>2</v>
      </c>
    </row>
    <row r="49" customFormat="false" ht="15.75" hidden="false" customHeight="false" outlineLevel="0" collapsed="false">
      <c r="A49" s="7" t="s">
        <v>254</v>
      </c>
      <c r="B49" s="7" t="n">
        <v>1</v>
      </c>
      <c r="C49" s="7" t="n">
        <v>1</v>
      </c>
      <c r="D49" s="7" t="n">
        <v>1</v>
      </c>
      <c r="E49" s="7" t="n">
        <v>1</v>
      </c>
      <c r="F49" s="7" t="n">
        <v>2</v>
      </c>
      <c r="G49" s="7" t="n">
        <v>2</v>
      </c>
      <c r="H49" s="7" t="n">
        <v>1</v>
      </c>
      <c r="I49" s="7" t="n">
        <v>2</v>
      </c>
      <c r="J49" s="7" t="n">
        <v>2</v>
      </c>
      <c r="K49" s="7" t="n">
        <v>1</v>
      </c>
    </row>
    <row r="50" customFormat="false" ht="15.75" hidden="false" customHeight="false" outlineLevel="0" collapsed="false">
      <c r="A50" s="7" t="s">
        <v>255</v>
      </c>
      <c r="B50" s="7" t="n">
        <v>2</v>
      </c>
      <c r="C50" s="7" t="n">
        <v>2</v>
      </c>
      <c r="D50" s="7" t="n">
        <v>2</v>
      </c>
      <c r="E50" s="7" t="n">
        <v>1</v>
      </c>
      <c r="F50" s="7" t="n">
        <v>1</v>
      </c>
      <c r="G50" s="7" t="n">
        <v>2</v>
      </c>
      <c r="H50" s="7" t="n">
        <v>3</v>
      </c>
      <c r="I50" s="7" t="n">
        <v>2</v>
      </c>
      <c r="J50" s="7" t="n">
        <v>1</v>
      </c>
      <c r="K50" s="7" t="n">
        <v>3</v>
      </c>
    </row>
    <row r="51" customFormat="false" ht="15.75" hidden="false" customHeight="false" outlineLevel="0" collapsed="false">
      <c r="A51" s="7" t="s">
        <v>256</v>
      </c>
      <c r="B51" s="7" t="n">
        <v>0</v>
      </c>
      <c r="C51" s="7" t="n">
        <v>0</v>
      </c>
      <c r="D51" s="7" t="n">
        <v>0</v>
      </c>
      <c r="E51" s="7" t="n">
        <v>0</v>
      </c>
      <c r="F51" s="7" t="n">
        <v>0</v>
      </c>
      <c r="G51" s="7" t="n">
        <v>0</v>
      </c>
      <c r="H51" s="7" t="n">
        <v>0</v>
      </c>
      <c r="I51" s="7" t="n">
        <v>0</v>
      </c>
      <c r="J51" s="7" t="n">
        <v>0</v>
      </c>
      <c r="K51" s="7" t="n">
        <v>1</v>
      </c>
    </row>
    <row r="52" customFormat="false" ht="15.75" hidden="false" customHeight="false" outlineLevel="0" collapsed="false">
      <c r="A52" s="7" t="s">
        <v>206</v>
      </c>
      <c r="B52" s="7" t="n">
        <v>219</v>
      </c>
      <c r="C52" s="7" t="n">
        <v>214</v>
      </c>
      <c r="D52" s="7" t="n">
        <v>241</v>
      </c>
      <c r="E52" s="7" t="n">
        <v>199</v>
      </c>
      <c r="F52" s="7" t="n">
        <v>198</v>
      </c>
      <c r="G52" s="7" t="n">
        <v>198</v>
      </c>
      <c r="H52" s="7" t="n">
        <v>217</v>
      </c>
      <c r="I52" s="7" t="n">
        <v>237</v>
      </c>
      <c r="J52" s="7" t="n">
        <v>157</v>
      </c>
      <c r="K52" s="7" t="n">
        <v>239</v>
      </c>
    </row>
    <row r="54" customFormat="false" ht="15.75" hidden="false" customHeight="false" outlineLevel="0" collapsed="false">
      <c r="A54" s="1" t="s">
        <v>3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7" activeCellId="0" sqref="F17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33.99"/>
  </cols>
  <sheetData>
    <row r="1" customFormat="false" ht="15.75" hidden="false" customHeight="false" outlineLevel="0" collapsed="false">
      <c r="A1" s="30" t="s">
        <v>257</v>
      </c>
      <c r="B1" s="31"/>
      <c r="C1" s="31"/>
      <c r="D1" s="31"/>
      <c r="E1" s="31"/>
      <c r="F1" s="31"/>
      <c r="G1" s="31"/>
      <c r="H1" s="31"/>
      <c r="I1" s="31"/>
      <c r="J1" s="31"/>
      <c r="K1" s="31"/>
    </row>
    <row r="2" customFormat="false" ht="15" hidden="false" customHeight="false" outlineLevel="0" collapsed="false">
      <c r="A2" s="32"/>
      <c r="B2" s="31"/>
      <c r="C2" s="31"/>
      <c r="D2" s="31"/>
      <c r="E2" s="31"/>
      <c r="F2" s="31"/>
      <c r="G2" s="31"/>
      <c r="H2" s="31"/>
      <c r="I2" s="31"/>
      <c r="J2" s="31"/>
      <c r="K2" s="31"/>
    </row>
    <row r="3" customFormat="false" ht="15" hidden="false" customHeight="false" outlineLevel="0" collapsed="false">
      <c r="A3" s="21" t="s">
        <v>258</v>
      </c>
      <c r="B3" s="22" t="s">
        <v>2</v>
      </c>
      <c r="C3" s="22" t="s">
        <v>3</v>
      </c>
      <c r="D3" s="22" t="s">
        <v>4</v>
      </c>
      <c r="E3" s="22" t="s">
        <v>10</v>
      </c>
      <c r="F3" s="22" t="s">
        <v>9</v>
      </c>
      <c r="G3" s="22" t="s">
        <v>5</v>
      </c>
      <c r="H3" s="22" t="s">
        <v>6</v>
      </c>
      <c r="I3" s="22" t="s">
        <v>8</v>
      </c>
      <c r="J3" s="22" t="s">
        <v>11</v>
      </c>
      <c r="K3" s="22" t="s">
        <v>7</v>
      </c>
    </row>
    <row r="4" customFormat="false" ht="15" hidden="false" customHeight="false" outlineLevel="0" collapsed="false">
      <c r="A4" s="33" t="s">
        <v>259</v>
      </c>
      <c r="B4" s="22" t="n">
        <f aca="false">SUM(B5:B7)</f>
        <v>16</v>
      </c>
      <c r="C4" s="22" t="n">
        <f aca="false">SUM(C5:C7)</f>
        <v>17</v>
      </c>
      <c r="D4" s="22" t="n">
        <f aca="false">SUM(D5:D7)</f>
        <v>18</v>
      </c>
      <c r="E4" s="22" t="n">
        <f aca="false">SUM(E5:E7)</f>
        <v>18</v>
      </c>
      <c r="F4" s="22" t="n">
        <f aca="false">SUM(F5:F7)</f>
        <v>20</v>
      </c>
      <c r="G4" s="22" t="n">
        <f aca="false">SUM(G5:G7)</f>
        <v>16</v>
      </c>
      <c r="H4" s="22" t="n">
        <f aca="false">SUM(H5:H7)</f>
        <v>15</v>
      </c>
      <c r="I4" s="22" t="n">
        <f aca="false">SUM(I5:I7)</f>
        <v>24</v>
      </c>
      <c r="J4" s="22" t="n">
        <f aca="false">SUM(J5:J7)</f>
        <v>15</v>
      </c>
      <c r="K4" s="22" t="n">
        <f aca="false">SUM(K5:K7)</f>
        <v>22</v>
      </c>
    </row>
    <row r="5" customFormat="false" ht="15" hidden="false" customHeight="false" outlineLevel="0" collapsed="false">
      <c r="A5" s="34" t="s">
        <v>260</v>
      </c>
      <c r="B5" s="15" t="n">
        <v>13</v>
      </c>
      <c r="C5" s="15" t="n">
        <v>16</v>
      </c>
      <c r="D5" s="15" t="n">
        <v>17</v>
      </c>
      <c r="E5" s="15" t="n">
        <v>17</v>
      </c>
      <c r="F5" s="15" t="n">
        <v>19</v>
      </c>
      <c r="G5" s="15" t="n">
        <v>15</v>
      </c>
      <c r="H5" s="15" t="n">
        <v>14</v>
      </c>
      <c r="I5" s="15" t="n">
        <v>23</v>
      </c>
      <c r="J5" s="15" t="n">
        <v>14</v>
      </c>
      <c r="K5" s="15" t="n">
        <v>21</v>
      </c>
    </row>
    <row r="6" customFormat="false" ht="15" hidden="false" customHeight="false" outlineLevel="0" collapsed="false">
      <c r="A6" s="34" t="s">
        <v>261</v>
      </c>
      <c r="B6" s="15" t="n">
        <v>2</v>
      </c>
      <c r="C6" s="15" t="n">
        <v>0</v>
      </c>
      <c r="D6" s="15" t="n">
        <v>0</v>
      </c>
      <c r="E6" s="15" t="n">
        <v>0</v>
      </c>
      <c r="F6" s="15" t="n">
        <v>0</v>
      </c>
      <c r="G6" s="15" t="n">
        <v>0</v>
      </c>
      <c r="H6" s="15" t="n">
        <v>0</v>
      </c>
      <c r="I6" s="15" t="n">
        <v>0</v>
      </c>
      <c r="J6" s="15" t="n">
        <v>0</v>
      </c>
      <c r="K6" s="15" t="n">
        <v>0</v>
      </c>
      <c r="L6" s="35"/>
    </row>
    <row r="7" customFormat="false" ht="15" hidden="false" customHeight="false" outlineLevel="0" collapsed="false">
      <c r="A7" s="34" t="s">
        <v>262</v>
      </c>
      <c r="B7" s="15" t="n">
        <v>1</v>
      </c>
      <c r="C7" s="15" t="n">
        <v>1</v>
      </c>
      <c r="D7" s="15" t="n">
        <v>1</v>
      </c>
      <c r="E7" s="15" t="n">
        <v>1</v>
      </c>
      <c r="F7" s="15" t="n">
        <v>1</v>
      </c>
      <c r="G7" s="15" t="n">
        <v>1</v>
      </c>
      <c r="H7" s="15" t="n">
        <v>1</v>
      </c>
      <c r="I7" s="15" t="n">
        <v>1</v>
      </c>
      <c r="J7" s="15" t="n">
        <v>1</v>
      </c>
      <c r="K7" s="15" t="n">
        <v>1</v>
      </c>
      <c r="L7" s="36"/>
    </row>
    <row r="8" customFormat="false" ht="15" hidden="false" customHeight="false" outlineLevel="0" collapsed="false">
      <c r="A8" s="33" t="s">
        <v>263</v>
      </c>
      <c r="B8" s="22" t="n">
        <f aca="false">SUM(B9:B28)</f>
        <v>68</v>
      </c>
      <c r="C8" s="22" t="n">
        <f aca="false">SUM(C9:C28)</f>
        <v>69</v>
      </c>
      <c r="D8" s="22" t="n">
        <f aca="false">SUM(D9:D28)</f>
        <v>65</v>
      </c>
      <c r="E8" s="22" t="n">
        <f aca="false">SUM(E9:E28)</f>
        <v>58</v>
      </c>
      <c r="F8" s="22" t="n">
        <f aca="false">SUM(F9:F28)</f>
        <v>63</v>
      </c>
      <c r="G8" s="22" t="n">
        <f aca="false">SUM(G9:G28)</f>
        <v>71</v>
      </c>
      <c r="H8" s="22" t="n">
        <f aca="false">SUM(H9:H28)</f>
        <v>62</v>
      </c>
      <c r="I8" s="22" t="n">
        <f aca="false">SUM(I9:I28)</f>
        <v>64</v>
      </c>
      <c r="J8" s="22" t="n">
        <f aca="false">SUM(J9:J28)</f>
        <v>63</v>
      </c>
      <c r="K8" s="22" t="n">
        <f aca="false">SUM(K9:K28)</f>
        <v>68</v>
      </c>
      <c r="L8" s="36"/>
    </row>
    <row r="9" customFormat="false" ht="15" hidden="false" customHeight="false" outlineLevel="0" collapsed="false">
      <c r="A9" s="34" t="s">
        <v>264</v>
      </c>
      <c r="B9" s="15" t="n">
        <v>1</v>
      </c>
      <c r="C9" s="15" t="n">
        <v>1</v>
      </c>
      <c r="D9" s="15" t="n">
        <v>1</v>
      </c>
      <c r="E9" s="15" t="n">
        <v>1</v>
      </c>
      <c r="F9" s="15" t="n">
        <v>1</v>
      </c>
      <c r="G9" s="15" t="n">
        <v>1</v>
      </c>
      <c r="H9" s="15" t="n">
        <v>1</v>
      </c>
      <c r="I9" s="15" t="n">
        <v>1</v>
      </c>
      <c r="J9" s="15" t="n">
        <v>1</v>
      </c>
      <c r="K9" s="15" t="n">
        <v>1</v>
      </c>
    </row>
    <row r="10" customFormat="false" ht="15" hidden="false" customHeight="false" outlineLevel="0" collapsed="false">
      <c r="A10" s="34" t="s">
        <v>265</v>
      </c>
      <c r="B10" s="15" t="n">
        <v>3</v>
      </c>
      <c r="C10" s="15" t="n">
        <v>3</v>
      </c>
      <c r="D10" s="15" t="n">
        <v>3</v>
      </c>
      <c r="E10" s="15" t="n">
        <v>2</v>
      </c>
      <c r="F10" s="15" t="n">
        <v>2</v>
      </c>
      <c r="G10" s="15" t="n">
        <v>3</v>
      </c>
      <c r="H10" s="15" t="n">
        <v>3</v>
      </c>
      <c r="I10" s="15" t="n">
        <v>4</v>
      </c>
      <c r="J10" s="15" t="n">
        <v>2</v>
      </c>
      <c r="K10" s="15" t="n">
        <v>4</v>
      </c>
    </row>
    <row r="11" customFormat="false" ht="15" hidden="false" customHeight="false" outlineLevel="0" collapsed="false">
      <c r="A11" s="34" t="s">
        <v>266</v>
      </c>
      <c r="B11" s="15" t="n">
        <v>6</v>
      </c>
      <c r="C11" s="15" t="n">
        <v>6</v>
      </c>
      <c r="D11" s="15" t="n">
        <v>6</v>
      </c>
      <c r="E11" s="15" t="n">
        <v>4</v>
      </c>
      <c r="F11" s="15" t="n">
        <v>5</v>
      </c>
      <c r="G11" s="15" t="n">
        <v>6</v>
      </c>
      <c r="H11" s="15" t="n">
        <v>5</v>
      </c>
      <c r="I11" s="15" t="n">
        <v>4</v>
      </c>
      <c r="J11" s="15" t="n">
        <v>4</v>
      </c>
      <c r="K11" s="15" t="n">
        <v>4</v>
      </c>
    </row>
    <row r="12" customFormat="false" ht="15" hidden="false" customHeight="false" outlineLevel="0" collapsed="false">
      <c r="A12" s="34" t="s">
        <v>267</v>
      </c>
      <c r="B12" s="15" t="n">
        <v>1</v>
      </c>
      <c r="C12" s="15" t="n">
        <v>1</v>
      </c>
      <c r="D12" s="15" t="n">
        <v>1</v>
      </c>
      <c r="E12" s="15" t="n">
        <v>1</v>
      </c>
      <c r="F12" s="15" t="n">
        <v>1</v>
      </c>
      <c r="G12" s="15" t="n">
        <v>1</v>
      </c>
      <c r="H12" s="15" t="n">
        <v>1</v>
      </c>
      <c r="I12" s="15" t="n">
        <v>1</v>
      </c>
      <c r="J12" s="15" t="n">
        <v>1</v>
      </c>
      <c r="K12" s="15" t="n">
        <v>1</v>
      </c>
    </row>
    <row r="13" customFormat="false" ht="15" hidden="false" customHeight="false" outlineLevel="0" collapsed="false">
      <c r="A13" s="34" t="s">
        <v>268</v>
      </c>
      <c r="B13" s="15" t="n">
        <v>2</v>
      </c>
      <c r="C13" s="15" t="n">
        <v>2</v>
      </c>
      <c r="D13" s="15" t="n">
        <v>3</v>
      </c>
      <c r="E13" s="15" t="n">
        <v>2</v>
      </c>
      <c r="F13" s="15" t="n">
        <v>2</v>
      </c>
      <c r="G13" s="15" t="n">
        <v>2</v>
      </c>
      <c r="H13" s="15" t="n">
        <v>2</v>
      </c>
      <c r="I13" s="15" t="n">
        <v>2</v>
      </c>
      <c r="J13" s="15" t="n">
        <v>3</v>
      </c>
      <c r="K13" s="15" t="n">
        <v>5</v>
      </c>
    </row>
    <row r="14" customFormat="false" ht="15" hidden="false" customHeight="false" outlineLevel="0" collapsed="false">
      <c r="A14" s="34" t="s">
        <v>269</v>
      </c>
      <c r="B14" s="15" t="n">
        <v>1</v>
      </c>
      <c r="C14" s="15" t="n">
        <v>1</v>
      </c>
      <c r="D14" s="15" t="n">
        <v>0</v>
      </c>
      <c r="E14" s="15" t="n">
        <v>1</v>
      </c>
      <c r="F14" s="15" t="n">
        <v>1</v>
      </c>
      <c r="G14" s="15" t="n">
        <v>1</v>
      </c>
      <c r="H14" s="15" t="n">
        <v>1</v>
      </c>
      <c r="I14" s="15" t="n">
        <v>1</v>
      </c>
      <c r="J14" s="15" t="n">
        <v>1</v>
      </c>
      <c r="K14" s="15" t="n">
        <v>1</v>
      </c>
    </row>
    <row r="15" customFormat="false" ht="15" hidden="false" customHeight="false" outlineLevel="0" collapsed="false">
      <c r="A15" s="34" t="s">
        <v>270</v>
      </c>
      <c r="B15" s="15" t="n">
        <v>15</v>
      </c>
      <c r="C15" s="15" t="n">
        <v>14</v>
      </c>
      <c r="D15" s="15" t="n">
        <v>15</v>
      </c>
      <c r="E15" s="15" t="n">
        <v>14</v>
      </c>
      <c r="F15" s="15" t="n">
        <v>16</v>
      </c>
      <c r="G15" s="15" t="n">
        <v>15</v>
      </c>
      <c r="H15" s="15" t="n">
        <v>15</v>
      </c>
      <c r="I15" s="15" t="n">
        <v>14</v>
      </c>
      <c r="J15" s="15" t="n">
        <v>15</v>
      </c>
      <c r="K15" s="15" t="n">
        <v>14</v>
      </c>
    </row>
    <row r="16" customFormat="false" ht="15" hidden="false" customHeight="false" outlineLevel="0" collapsed="false">
      <c r="A16" s="34" t="s">
        <v>271</v>
      </c>
      <c r="B16" s="15" t="n">
        <v>9</v>
      </c>
      <c r="C16" s="15" t="n">
        <v>10</v>
      </c>
      <c r="D16" s="15" t="n">
        <v>9</v>
      </c>
      <c r="E16" s="15" t="n">
        <v>10</v>
      </c>
      <c r="F16" s="15" t="n">
        <v>9</v>
      </c>
      <c r="G16" s="15" t="n">
        <v>11</v>
      </c>
      <c r="H16" s="15" t="n">
        <v>11</v>
      </c>
      <c r="I16" s="15" t="n">
        <v>10</v>
      </c>
      <c r="J16" s="15" t="n">
        <v>11</v>
      </c>
      <c r="K16" s="15" t="n">
        <v>12</v>
      </c>
    </row>
    <row r="17" customFormat="false" ht="15" hidden="false" customHeight="false" outlineLevel="0" collapsed="false">
      <c r="A17" s="34" t="s">
        <v>272</v>
      </c>
      <c r="B17" s="15" t="n">
        <v>0</v>
      </c>
      <c r="C17" s="15" t="n">
        <v>0</v>
      </c>
      <c r="D17" s="15" t="n">
        <v>1</v>
      </c>
      <c r="E17" s="15" t="n">
        <v>0</v>
      </c>
      <c r="F17" s="15" t="n">
        <v>0</v>
      </c>
      <c r="G17" s="15" t="n">
        <v>0</v>
      </c>
      <c r="H17" s="15" t="n">
        <v>0</v>
      </c>
      <c r="I17" s="15" t="n">
        <v>7</v>
      </c>
      <c r="J17" s="15" t="n">
        <v>0</v>
      </c>
      <c r="K17" s="15" t="n">
        <v>0</v>
      </c>
    </row>
    <row r="18" customFormat="false" ht="15" hidden="false" customHeight="false" outlineLevel="0" collapsed="false">
      <c r="A18" s="34" t="s">
        <v>273</v>
      </c>
      <c r="B18" s="15" t="n">
        <v>8</v>
      </c>
      <c r="C18" s="15" t="n">
        <v>8</v>
      </c>
      <c r="D18" s="15" t="n">
        <v>8</v>
      </c>
      <c r="E18" s="15" t="n">
        <v>10</v>
      </c>
      <c r="F18" s="15" t="n">
        <v>7</v>
      </c>
      <c r="G18" s="15" t="n">
        <v>9</v>
      </c>
      <c r="H18" s="15" t="n">
        <v>6</v>
      </c>
      <c r="I18" s="15" t="n">
        <v>4</v>
      </c>
      <c r="J18" s="15" t="n">
        <v>8</v>
      </c>
      <c r="K18" s="15" t="n">
        <v>7</v>
      </c>
    </row>
    <row r="19" customFormat="false" ht="15" hidden="false" customHeight="false" outlineLevel="0" collapsed="false">
      <c r="A19" s="34" t="s">
        <v>274</v>
      </c>
      <c r="B19" s="15" t="n">
        <v>1</v>
      </c>
      <c r="C19" s="15" t="n">
        <v>1</v>
      </c>
      <c r="D19" s="15" t="n">
        <v>1</v>
      </c>
      <c r="E19" s="15" t="n">
        <v>1</v>
      </c>
      <c r="F19" s="15" t="n">
        <v>1</v>
      </c>
      <c r="G19" s="15" t="n">
        <v>1</v>
      </c>
      <c r="H19" s="15" t="n">
        <v>1</v>
      </c>
      <c r="I19" s="15" t="n">
        <v>0</v>
      </c>
      <c r="J19" s="15" t="n">
        <v>3</v>
      </c>
      <c r="K19" s="15" t="n">
        <v>1</v>
      </c>
    </row>
    <row r="20" customFormat="false" ht="15" hidden="false" customHeight="false" outlineLevel="0" collapsed="false">
      <c r="A20" s="34" t="s">
        <v>275</v>
      </c>
      <c r="B20" s="15" t="n">
        <v>3</v>
      </c>
      <c r="C20" s="15" t="n">
        <v>3</v>
      </c>
      <c r="D20" s="15" t="n">
        <v>3</v>
      </c>
      <c r="E20" s="15" t="n">
        <v>2</v>
      </c>
      <c r="F20" s="15" t="n">
        <v>3</v>
      </c>
      <c r="G20" s="15" t="n">
        <v>3</v>
      </c>
      <c r="H20" s="15" t="n">
        <v>3</v>
      </c>
      <c r="I20" s="15" t="n">
        <v>1</v>
      </c>
      <c r="J20" s="15" t="n">
        <v>3</v>
      </c>
      <c r="K20" s="15" t="n">
        <v>3</v>
      </c>
    </row>
    <row r="21" customFormat="false" ht="15" hidden="false" customHeight="false" outlineLevel="0" collapsed="false">
      <c r="A21" s="34" t="s">
        <v>276</v>
      </c>
      <c r="B21" s="15" t="n">
        <v>1</v>
      </c>
      <c r="C21" s="15" t="n">
        <v>1</v>
      </c>
      <c r="D21" s="15" t="n">
        <v>1</v>
      </c>
      <c r="E21" s="15" t="n">
        <v>1</v>
      </c>
      <c r="F21" s="15" t="n">
        <v>1</v>
      </c>
      <c r="G21" s="15" t="n">
        <v>1</v>
      </c>
      <c r="H21" s="15" t="n">
        <v>1</v>
      </c>
      <c r="I21" s="15" t="n">
        <v>1</v>
      </c>
      <c r="J21" s="15" t="n">
        <v>1</v>
      </c>
      <c r="K21" s="15" t="n">
        <v>1</v>
      </c>
    </row>
    <row r="22" customFormat="false" ht="15" hidden="false" customHeight="false" outlineLevel="0" collapsed="false">
      <c r="A22" s="34" t="s">
        <v>277</v>
      </c>
      <c r="B22" s="15" t="n">
        <v>1</v>
      </c>
      <c r="C22" s="15" t="n">
        <v>1</v>
      </c>
      <c r="D22" s="15" t="n">
        <v>1</v>
      </c>
      <c r="E22" s="15" t="n">
        <v>1</v>
      </c>
      <c r="F22" s="15" t="n">
        <v>1</v>
      </c>
      <c r="G22" s="15" t="n">
        <v>1</v>
      </c>
      <c r="H22" s="15" t="n">
        <v>1</v>
      </c>
      <c r="I22" s="15" t="n">
        <v>8</v>
      </c>
      <c r="J22" s="15" t="n">
        <v>1</v>
      </c>
      <c r="K22" s="15" t="n">
        <v>1</v>
      </c>
    </row>
    <row r="23" customFormat="false" ht="15" hidden="false" customHeight="false" outlineLevel="0" collapsed="false">
      <c r="A23" s="34" t="s">
        <v>278</v>
      </c>
      <c r="B23" s="15" t="n">
        <v>11</v>
      </c>
      <c r="C23" s="15" t="n">
        <v>12</v>
      </c>
      <c r="D23" s="15" t="n">
        <v>10</v>
      </c>
      <c r="E23" s="15" t="n">
        <v>3</v>
      </c>
      <c r="F23" s="15" t="n">
        <v>8</v>
      </c>
      <c r="G23" s="15" t="n">
        <v>11</v>
      </c>
      <c r="H23" s="15" t="n">
        <v>7</v>
      </c>
      <c r="I23" s="15" t="n">
        <v>1</v>
      </c>
      <c r="J23" s="15" t="n">
        <v>5</v>
      </c>
      <c r="K23" s="15" t="n">
        <v>8</v>
      </c>
    </row>
    <row r="24" customFormat="false" ht="15" hidden="false" customHeight="false" outlineLevel="0" collapsed="false">
      <c r="A24" s="34" t="s">
        <v>279</v>
      </c>
      <c r="B24" s="15" t="n">
        <v>0</v>
      </c>
      <c r="C24" s="15" t="n">
        <v>0</v>
      </c>
      <c r="D24" s="15" t="n">
        <v>0</v>
      </c>
      <c r="E24" s="15" t="n">
        <v>0</v>
      </c>
      <c r="F24" s="15" t="n">
        <v>0</v>
      </c>
      <c r="G24" s="15" t="n">
        <v>0</v>
      </c>
      <c r="H24" s="15" t="n">
        <v>0</v>
      </c>
      <c r="I24" s="15" t="n">
        <v>0</v>
      </c>
      <c r="J24" s="15" t="n">
        <v>0</v>
      </c>
      <c r="K24" s="15" t="n">
        <v>1</v>
      </c>
    </row>
    <row r="25" customFormat="false" ht="15" hidden="false" customHeight="false" outlineLevel="0" collapsed="false">
      <c r="A25" s="34" t="s">
        <v>280</v>
      </c>
      <c r="B25" s="15" t="n">
        <v>1</v>
      </c>
      <c r="C25" s="15" t="n">
        <v>1</v>
      </c>
      <c r="D25" s="15" t="n">
        <v>0</v>
      </c>
      <c r="E25" s="15" t="n">
        <v>1</v>
      </c>
      <c r="F25" s="15" t="n">
        <v>1</v>
      </c>
      <c r="G25" s="15" t="n">
        <v>1</v>
      </c>
      <c r="H25" s="15" t="n">
        <v>1</v>
      </c>
      <c r="I25" s="15" t="n">
        <v>1</v>
      </c>
      <c r="J25" s="15" t="n">
        <v>1</v>
      </c>
      <c r="K25" s="15" t="n">
        <v>1</v>
      </c>
    </row>
    <row r="26" customFormat="false" ht="15" hidden="false" customHeight="false" outlineLevel="0" collapsed="false">
      <c r="A26" s="34" t="s">
        <v>281</v>
      </c>
      <c r="B26" s="15" t="n">
        <v>1</v>
      </c>
      <c r="C26" s="15" t="n">
        <v>1</v>
      </c>
      <c r="D26" s="15" t="n">
        <v>1</v>
      </c>
      <c r="E26" s="15" t="n">
        <v>1</v>
      </c>
      <c r="F26" s="15" t="n">
        <v>1</v>
      </c>
      <c r="G26" s="15" t="n">
        <v>1</v>
      </c>
      <c r="H26" s="15" t="n">
        <v>1</v>
      </c>
      <c r="I26" s="15" t="n">
        <v>1</v>
      </c>
      <c r="J26" s="15" t="n">
        <v>0</v>
      </c>
      <c r="K26" s="15" t="n">
        <v>1</v>
      </c>
    </row>
    <row r="27" customFormat="false" ht="15" hidden="false" customHeight="false" outlineLevel="0" collapsed="false">
      <c r="A27" s="34" t="s">
        <v>282</v>
      </c>
      <c r="B27" s="15" t="n">
        <v>2</v>
      </c>
      <c r="C27" s="15" t="n">
        <v>2</v>
      </c>
      <c r="D27" s="15" t="n">
        <v>0</v>
      </c>
      <c r="E27" s="15" t="n">
        <v>2</v>
      </c>
      <c r="F27" s="15" t="n">
        <v>2</v>
      </c>
      <c r="G27" s="15" t="n">
        <v>2</v>
      </c>
      <c r="H27" s="15" t="n">
        <v>1</v>
      </c>
      <c r="I27" s="15" t="n">
        <v>1</v>
      </c>
      <c r="J27" s="15" t="n">
        <v>2</v>
      </c>
      <c r="K27" s="15" t="n">
        <v>1</v>
      </c>
    </row>
    <row r="28" customFormat="false" ht="15" hidden="false" customHeight="false" outlineLevel="0" collapsed="false">
      <c r="A28" s="34" t="s">
        <v>283</v>
      </c>
      <c r="B28" s="15" t="n">
        <v>1</v>
      </c>
      <c r="C28" s="15" t="n">
        <v>1</v>
      </c>
      <c r="D28" s="15" t="n">
        <v>1</v>
      </c>
      <c r="E28" s="15" t="n">
        <v>1</v>
      </c>
      <c r="F28" s="15" t="n">
        <v>1</v>
      </c>
      <c r="G28" s="15" t="n">
        <v>1</v>
      </c>
      <c r="H28" s="15" t="n">
        <v>1</v>
      </c>
      <c r="I28" s="15" t="n">
        <v>2</v>
      </c>
      <c r="J28" s="15" t="n">
        <v>1</v>
      </c>
      <c r="K28" s="15" t="n">
        <v>1</v>
      </c>
    </row>
    <row r="29" customFormat="false" ht="15" hidden="false" customHeight="false" outlineLevel="0" collapsed="false">
      <c r="A29" s="33" t="s">
        <v>284</v>
      </c>
      <c r="B29" s="22" t="n">
        <f aca="false">SUM(B30)</f>
        <v>0</v>
      </c>
      <c r="C29" s="22" t="n">
        <f aca="false">SUM(C30)</f>
        <v>0</v>
      </c>
      <c r="D29" s="22" t="n">
        <f aca="false">SUM(D30)</f>
        <v>4</v>
      </c>
      <c r="E29" s="22" t="n">
        <f aca="false">SUM(E30)</f>
        <v>0</v>
      </c>
      <c r="F29" s="22" t="n">
        <f aca="false">SUM(F30)</f>
        <v>3</v>
      </c>
      <c r="G29" s="22" t="n">
        <f aca="false">SUM(G30)</f>
        <v>2</v>
      </c>
      <c r="H29" s="22" t="n">
        <f aca="false">SUM(H30)</f>
        <v>1</v>
      </c>
      <c r="I29" s="22" t="n">
        <f aca="false">SUM(I30)</f>
        <v>1</v>
      </c>
      <c r="J29" s="22" t="n">
        <f aca="false">SUM(J30)</f>
        <v>3</v>
      </c>
      <c r="K29" s="22" t="n">
        <f aca="false">SUM(K30)</f>
        <v>1</v>
      </c>
    </row>
    <row r="30" customFormat="false" ht="15" hidden="false" customHeight="false" outlineLevel="0" collapsed="false">
      <c r="A30" s="34" t="s">
        <v>285</v>
      </c>
      <c r="B30" s="15" t="n">
        <v>0</v>
      </c>
      <c r="C30" s="15" t="n">
        <v>0</v>
      </c>
      <c r="D30" s="15" t="n">
        <v>4</v>
      </c>
      <c r="E30" s="15" t="n">
        <v>0</v>
      </c>
      <c r="F30" s="15" t="n">
        <v>3</v>
      </c>
      <c r="G30" s="15" t="n">
        <v>2</v>
      </c>
      <c r="H30" s="15" t="n">
        <v>1</v>
      </c>
      <c r="I30" s="15" t="n">
        <v>1</v>
      </c>
      <c r="J30" s="15" t="n">
        <v>3</v>
      </c>
      <c r="K30" s="15" t="n">
        <v>1</v>
      </c>
    </row>
    <row r="31" customFormat="false" ht="15" hidden="false" customHeight="false" outlineLevel="0" collapsed="false">
      <c r="A31" s="33" t="s">
        <v>286</v>
      </c>
      <c r="B31" s="22" t="n">
        <v>102</v>
      </c>
      <c r="C31" s="22" t="n">
        <v>104</v>
      </c>
      <c r="D31" s="22" t="n">
        <v>103</v>
      </c>
      <c r="E31" s="22" t="n">
        <v>103</v>
      </c>
      <c r="F31" s="22" t="n">
        <v>118</v>
      </c>
      <c r="G31" s="22" t="n">
        <v>106</v>
      </c>
      <c r="H31" s="22" t="n">
        <v>104</v>
      </c>
      <c r="I31" s="22" t="n">
        <v>115</v>
      </c>
      <c r="J31" s="22" t="n">
        <v>133</v>
      </c>
      <c r="K31" s="22" t="n">
        <v>127</v>
      </c>
    </row>
    <row r="32" customFormat="false" ht="15" hidden="false" customHeight="false" outlineLevel="0" collapsed="false">
      <c r="A32" s="34" t="s">
        <v>287</v>
      </c>
      <c r="B32" s="15" t="n">
        <v>4</v>
      </c>
      <c r="C32" s="15" t="n">
        <v>4</v>
      </c>
      <c r="D32" s="15" t="n">
        <v>4</v>
      </c>
      <c r="E32" s="15" t="n">
        <v>4</v>
      </c>
      <c r="F32" s="15" t="n">
        <v>4</v>
      </c>
      <c r="G32" s="15" t="n">
        <v>4</v>
      </c>
      <c r="H32" s="15" t="n">
        <v>4</v>
      </c>
      <c r="I32" s="15" t="n">
        <v>2</v>
      </c>
      <c r="J32" s="15" t="n">
        <v>4</v>
      </c>
      <c r="K32" s="15" t="n">
        <v>4</v>
      </c>
    </row>
    <row r="33" customFormat="false" ht="15" hidden="false" customHeight="false" outlineLevel="0" collapsed="false">
      <c r="A33" s="34" t="s">
        <v>288</v>
      </c>
      <c r="B33" s="15" t="n">
        <v>2</v>
      </c>
      <c r="C33" s="15" t="n">
        <v>2</v>
      </c>
      <c r="D33" s="15" t="n">
        <v>1</v>
      </c>
      <c r="E33" s="15" t="n">
        <v>3</v>
      </c>
      <c r="F33" s="15" t="n">
        <v>2</v>
      </c>
      <c r="G33" s="15" t="n">
        <v>2</v>
      </c>
      <c r="H33" s="15" t="n">
        <v>2</v>
      </c>
      <c r="I33" s="15" t="n">
        <v>1</v>
      </c>
      <c r="J33" s="15" t="n">
        <v>4</v>
      </c>
      <c r="K33" s="15" t="n">
        <v>4</v>
      </c>
    </row>
    <row r="34" customFormat="false" ht="15" hidden="false" customHeight="false" outlineLevel="0" collapsed="false">
      <c r="A34" s="34" t="s">
        <v>289</v>
      </c>
      <c r="B34" s="15" t="n">
        <v>0</v>
      </c>
      <c r="C34" s="15" t="n">
        <v>2</v>
      </c>
      <c r="D34" s="15" t="n">
        <v>0</v>
      </c>
      <c r="E34" s="15" t="n">
        <v>0</v>
      </c>
      <c r="F34" s="15" t="n">
        <v>0</v>
      </c>
      <c r="G34" s="15" t="n">
        <v>0</v>
      </c>
      <c r="H34" s="15" t="n">
        <v>1</v>
      </c>
      <c r="I34" s="15" t="n">
        <v>1</v>
      </c>
      <c r="J34" s="15" t="n">
        <v>0</v>
      </c>
      <c r="K34" s="15" t="n">
        <v>2</v>
      </c>
    </row>
    <row r="35" customFormat="false" ht="15" hidden="false" customHeight="false" outlineLevel="0" collapsed="false">
      <c r="A35" s="34" t="s">
        <v>290</v>
      </c>
      <c r="B35" s="15" t="n">
        <v>1</v>
      </c>
      <c r="C35" s="15" t="n">
        <v>1</v>
      </c>
      <c r="D35" s="15" t="n">
        <v>1</v>
      </c>
      <c r="E35" s="15" t="n">
        <v>0</v>
      </c>
      <c r="F35" s="15" t="n">
        <v>1</v>
      </c>
      <c r="G35" s="15" t="n">
        <v>0</v>
      </c>
      <c r="H35" s="15" t="n">
        <v>1</v>
      </c>
      <c r="I35" s="15" t="n">
        <v>2</v>
      </c>
      <c r="J35" s="15" t="n">
        <v>1</v>
      </c>
      <c r="K35" s="15" t="n">
        <v>1</v>
      </c>
    </row>
    <row r="36" customFormat="false" ht="15" hidden="false" customHeight="false" outlineLevel="0" collapsed="false">
      <c r="A36" s="34" t="s">
        <v>291</v>
      </c>
      <c r="B36" s="15" t="n">
        <v>1</v>
      </c>
      <c r="C36" s="15" t="n">
        <v>1</v>
      </c>
      <c r="D36" s="15" t="n">
        <v>0</v>
      </c>
      <c r="E36" s="15" t="n">
        <v>0</v>
      </c>
      <c r="F36" s="15" t="n">
        <v>1</v>
      </c>
      <c r="G36" s="15" t="n">
        <v>0</v>
      </c>
      <c r="H36" s="15" t="n">
        <v>0</v>
      </c>
      <c r="I36" s="15" t="n">
        <v>0</v>
      </c>
      <c r="J36" s="15" t="n">
        <v>1</v>
      </c>
      <c r="K36" s="15" t="n">
        <v>4</v>
      </c>
    </row>
    <row r="37" customFormat="false" ht="15" hidden="false" customHeight="false" outlineLevel="0" collapsed="false">
      <c r="A37" s="34" t="s">
        <v>292</v>
      </c>
      <c r="B37" s="15" t="n">
        <v>1</v>
      </c>
      <c r="C37" s="15" t="n">
        <v>1</v>
      </c>
      <c r="D37" s="15" t="n">
        <v>1</v>
      </c>
      <c r="E37" s="15" t="n">
        <v>1</v>
      </c>
      <c r="F37" s="15" t="n">
        <v>1</v>
      </c>
      <c r="G37" s="15" t="n">
        <v>1</v>
      </c>
      <c r="H37" s="15" t="n">
        <v>1</v>
      </c>
      <c r="I37" s="15" t="n">
        <v>1</v>
      </c>
      <c r="J37" s="15" t="n">
        <v>2</v>
      </c>
      <c r="K37" s="15" t="n">
        <v>1</v>
      </c>
    </row>
    <row r="38" customFormat="false" ht="15" hidden="false" customHeight="false" outlineLevel="0" collapsed="false">
      <c r="A38" s="34" t="s">
        <v>293</v>
      </c>
      <c r="B38" s="15" t="n">
        <v>4</v>
      </c>
      <c r="C38" s="15" t="n">
        <v>1</v>
      </c>
      <c r="D38" s="15" t="n">
        <v>1</v>
      </c>
      <c r="E38" s="15" t="n">
        <v>0</v>
      </c>
      <c r="F38" s="15" t="n">
        <v>1</v>
      </c>
      <c r="G38" s="15" t="n">
        <v>1</v>
      </c>
      <c r="H38" s="15" t="n">
        <v>1</v>
      </c>
      <c r="I38" s="15" t="n">
        <v>10</v>
      </c>
      <c r="J38" s="15" t="n">
        <v>1</v>
      </c>
      <c r="K38" s="15" t="n">
        <v>1</v>
      </c>
    </row>
    <row r="39" customFormat="false" ht="15" hidden="false" customHeight="false" outlineLevel="0" collapsed="false">
      <c r="A39" s="34" t="s">
        <v>294</v>
      </c>
      <c r="B39" s="15" t="n">
        <v>8</v>
      </c>
      <c r="C39" s="15" t="n">
        <v>8</v>
      </c>
      <c r="D39" s="15" t="n">
        <v>8</v>
      </c>
      <c r="E39" s="15" t="n">
        <v>6</v>
      </c>
      <c r="F39" s="15" t="n">
        <v>9</v>
      </c>
      <c r="G39" s="15" t="n">
        <v>8</v>
      </c>
      <c r="H39" s="15" t="n">
        <v>7</v>
      </c>
      <c r="I39" s="15" t="n">
        <v>6</v>
      </c>
      <c r="J39" s="15" t="n">
        <v>2</v>
      </c>
      <c r="K39" s="15" t="n">
        <v>8</v>
      </c>
    </row>
    <row r="40" customFormat="false" ht="15" hidden="false" customHeight="false" outlineLevel="0" collapsed="false">
      <c r="A40" s="34" t="s">
        <v>295</v>
      </c>
      <c r="B40" s="15" t="n">
        <v>6</v>
      </c>
      <c r="C40" s="15" t="n">
        <v>6</v>
      </c>
      <c r="D40" s="15" t="n">
        <v>6</v>
      </c>
      <c r="E40" s="15" t="n">
        <v>6</v>
      </c>
      <c r="F40" s="15" t="n">
        <v>6</v>
      </c>
      <c r="G40" s="15" t="n">
        <v>6</v>
      </c>
      <c r="H40" s="15" t="n">
        <v>7</v>
      </c>
      <c r="I40" s="15" t="n">
        <v>2</v>
      </c>
      <c r="J40" s="15" t="n">
        <v>6</v>
      </c>
      <c r="K40" s="15" t="n">
        <v>6</v>
      </c>
    </row>
    <row r="41" customFormat="false" ht="15" hidden="false" customHeight="false" outlineLevel="0" collapsed="false">
      <c r="A41" s="34" t="s">
        <v>296</v>
      </c>
      <c r="B41" s="15" t="n">
        <v>2</v>
      </c>
      <c r="C41" s="15" t="n">
        <v>2</v>
      </c>
      <c r="D41" s="15" t="n">
        <v>2</v>
      </c>
      <c r="E41" s="15" t="n">
        <v>2</v>
      </c>
      <c r="F41" s="15" t="n">
        <v>2</v>
      </c>
      <c r="G41" s="15" t="n">
        <v>2</v>
      </c>
      <c r="H41" s="15" t="n">
        <v>2</v>
      </c>
      <c r="I41" s="15" t="n">
        <v>2</v>
      </c>
      <c r="J41" s="15" t="n">
        <v>2</v>
      </c>
      <c r="K41" s="15" t="n">
        <v>2</v>
      </c>
    </row>
    <row r="42" customFormat="false" ht="15" hidden="false" customHeight="false" outlineLevel="0" collapsed="false">
      <c r="A42" s="34" t="s">
        <v>297</v>
      </c>
      <c r="B42" s="15" t="n">
        <v>1</v>
      </c>
      <c r="C42" s="15" t="n">
        <v>1</v>
      </c>
      <c r="D42" s="15" t="n">
        <v>1</v>
      </c>
      <c r="E42" s="15" t="n">
        <v>1</v>
      </c>
      <c r="F42" s="15" t="n">
        <v>1</v>
      </c>
      <c r="G42" s="15" t="n">
        <v>1</v>
      </c>
      <c r="H42" s="15" t="n">
        <v>1</v>
      </c>
      <c r="I42" s="15" t="n">
        <v>8</v>
      </c>
      <c r="J42" s="15" t="n">
        <v>3</v>
      </c>
      <c r="K42" s="15" t="n">
        <v>2</v>
      </c>
    </row>
    <row r="43" customFormat="false" ht="15" hidden="false" customHeight="false" outlineLevel="0" collapsed="false">
      <c r="A43" s="34" t="s">
        <v>298</v>
      </c>
      <c r="B43" s="15" t="n">
        <v>8</v>
      </c>
      <c r="C43" s="15" t="n">
        <v>9</v>
      </c>
      <c r="D43" s="15" t="n">
        <v>8</v>
      </c>
      <c r="E43" s="15" t="n">
        <v>8</v>
      </c>
      <c r="F43" s="15" t="n">
        <v>14</v>
      </c>
      <c r="G43" s="15" t="n">
        <v>10</v>
      </c>
      <c r="H43" s="15" t="n">
        <v>10</v>
      </c>
      <c r="I43" s="15" t="n">
        <v>3</v>
      </c>
      <c r="J43" s="15" t="n">
        <v>17</v>
      </c>
      <c r="K43" s="15" t="n">
        <v>15</v>
      </c>
    </row>
    <row r="44" customFormat="false" ht="15" hidden="false" customHeight="false" outlineLevel="0" collapsed="false">
      <c r="A44" s="34" t="s">
        <v>299</v>
      </c>
      <c r="B44" s="15" t="n">
        <v>2</v>
      </c>
      <c r="C44" s="15" t="n">
        <v>3</v>
      </c>
      <c r="D44" s="15" t="n">
        <v>3</v>
      </c>
      <c r="E44" s="15" t="n">
        <v>3</v>
      </c>
      <c r="F44" s="15" t="n">
        <v>3</v>
      </c>
      <c r="G44" s="15" t="n">
        <v>3</v>
      </c>
      <c r="H44" s="15" t="n">
        <v>3</v>
      </c>
      <c r="I44" s="15" t="n">
        <v>1</v>
      </c>
      <c r="J44" s="15" t="n">
        <v>4</v>
      </c>
      <c r="K44" s="15" t="n">
        <v>3</v>
      </c>
    </row>
    <row r="45" customFormat="false" ht="15" hidden="false" customHeight="false" outlineLevel="0" collapsed="false">
      <c r="A45" s="34" t="s">
        <v>300</v>
      </c>
      <c r="B45" s="15" t="n">
        <v>1</v>
      </c>
      <c r="C45" s="15" t="n">
        <v>1</v>
      </c>
      <c r="D45" s="15" t="n">
        <v>1</v>
      </c>
      <c r="E45" s="15" t="n">
        <v>1</v>
      </c>
      <c r="F45" s="15" t="n">
        <v>1</v>
      </c>
      <c r="G45" s="15" t="n">
        <v>1</v>
      </c>
      <c r="H45" s="15" t="n">
        <v>1</v>
      </c>
      <c r="I45" s="15" t="n">
        <v>11</v>
      </c>
      <c r="J45" s="15" t="n">
        <v>3</v>
      </c>
      <c r="K45" s="15" t="n">
        <v>1</v>
      </c>
    </row>
    <row r="46" customFormat="false" ht="15" hidden="false" customHeight="false" outlineLevel="0" collapsed="false">
      <c r="A46" s="34" t="s">
        <v>301</v>
      </c>
      <c r="B46" s="15" t="n">
        <v>11</v>
      </c>
      <c r="C46" s="15" t="n">
        <v>10</v>
      </c>
      <c r="D46" s="15" t="n">
        <v>10</v>
      </c>
      <c r="E46" s="15" t="n">
        <v>10</v>
      </c>
      <c r="F46" s="15" t="n">
        <v>10</v>
      </c>
      <c r="G46" s="15" t="n">
        <v>10</v>
      </c>
      <c r="H46" s="15" t="n">
        <v>9</v>
      </c>
      <c r="I46" s="15" t="n">
        <v>17</v>
      </c>
      <c r="J46" s="15" t="n">
        <v>12</v>
      </c>
      <c r="K46" s="15" t="n">
        <v>10</v>
      </c>
    </row>
    <row r="47" customFormat="false" ht="15" hidden="false" customHeight="false" outlineLevel="0" collapsed="false">
      <c r="A47" s="34" t="s">
        <v>302</v>
      </c>
      <c r="B47" s="15" t="n">
        <v>16</v>
      </c>
      <c r="C47" s="15" t="n">
        <v>15</v>
      </c>
      <c r="D47" s="15" t="n">
        <v>16</v>
      </c>
      <c r="E47" s="15" t="n">
        <v>12</v>
      </c>
      <c r="F47" s="15" t="n">
        <v>18</v>
      </c>
      <c r="G47" s="15" t="n">
        <v>16</v>
      </c>
      <c r="H47" s="15" t="n">
        <v>15</v>
      </c>
      <c r="I47" s="15" t="n">
        <v>6</v>
      </c>
      <c r="J47" s="15" t="n">
        <v>14</v>
      </c>
      <c r="K47" s="15" t="n">
        <v>15</v>
      </c>
    </row>
    <row r="48" customFormat="false" ht="15" hidden="false" customHeight="false" outlineLevel="0" collapsed="false">
      <c r="A48" s="34" t="s">
        <v>303</v>
      </c>
      <c r="B48" s="15" t="n">
        <v>0</v>
      </c>
      <c r="C48" s="15" t="n">
        <v>0</v>
      </c>
      <c r="D48" s="15" t="n">
        <v>0</v>
      </c>
      <c r="E48" s="15" t="n">
        <v>3</v>
      </c>
      <c r="F48" s="15" t="n">
        <v>2</v>
      </c>
      <c r="G48" s="15" t="n">
        <v>0</v>
      </c>
      <c r="H48" s="15" t="n">
        <v>1</v>
      </c>
      <c r="I48" s="15" t="n">
        <v>1</v>
      </c>
      <c r="J48" s="15" t="n">
        <v>6</v>
      </c>
      <c r="K48" s="15" t="n">
        <v>1</v>
      </c>
    </row>
    <row r="49" customFormat="false" ht="15" hidden="false" customHeight="false" outlineLevel="0" collapsed="false">
      <c r="A49" s="34" t="s">
        <v>304</v>
      </c>
      <c r="B49" s="15" t="n">
        <v>1</v>
      </c>
      <c r="C49" s="15" t="n">
        <v>1</v>
      </c>
      <c r="D49" s="15" t="n">
        <v>1</v>
      </c>
      <c r="E49" s="15" t="n">
        <v>1</v>
      </c>
      <c r="F49" s="15" t="n">
        <v>2</v>
      </c>
      <c r="G49" s="15" t="n">
        <v>1</v>
      </c>
      <c r="H49" s="15" t="n">
        <v>1</v>
      </c>
      <c r="I49" s="15" t="n">
        <v>11</v>
      </c>
      <c r="J49" s="15" t="n">
        <v>2</v>
      </c>
      <c r="K49" s="15" t="n">
        <v>1</v>
      </c>
    </row>
    <row r="50" customFormat="false" ht="15" hidden="false" customHeight="false" outlineLevel="0" collapsed="false">
      <c r="A50" s="34" t="s">
        <v>305</v>
      </c>
      <c r="B50" s="15" t="n">
        <v>13</v>
      </c>
      <c r="C50" s="15" t="n">
        <v>14</v>
      </c>
      <c r="D50" s="15" t="n">
        <v>16</v>
      </c>
      <c r="E50" s="15" t="n">
        <v>14</v>
      </c>
      <c r="F50" s="15" t="n">
        <v>16</v>
      </c>
      <c r="G50" s="15" t="n">
        <v>18</v>
      </c>
      <c r="H50" s="15" t="n">
        <v>15</v>
      </c>
      <c r="I50" s="15" t="n">
        <v>2</v>
      </c>
      <c r="J50" s="15" t="n">
        <v>20</v>
      </c>
      <c r="K50" s="15" t="n">
        <v>21</v>
      </c>
    </row>
    <row r="51" customFormat="false" ht="15" hidden="false" customHeight="false" outlineLevel="0" collapsed="false">
      <c r="A51" s="34" t="s">
        <v>306</v>
      </c>
      <c r="B51" s="15" t="n">
        <v>2</v>
      </c>
      <c r="C51" s="15" t="n">
        <v>2</v>
      </c>
      <c r="D51" s="15" t="n">
        <v>2</v>
      </c>
      <c r="E51" s="15" t="n">
        <v>2</v>
      </c>
      <c r="F51" s="15" t="n">
        <v>2</v>
      </c>
      <c r="G51" s="15" t="n">
        <v>2</v>
      </c>
      <c r="H51" s="15" t="n">
        <v>2</v>
      </c>
      <c r="I51" s="15" t="n">
        <v>2</v>
      </c>
      <c r="J51" s="15" t="n">
        <v>2</v>
      </c>
      <c r="K51" s="15" t="n">
        <v>2</v>
      </c>
    </row>
    <row r="52" customFormat="false" ht="15" hidden="false" customHeight="false" outlineLevel="0" collapsed="false">
      <c r="A52" s="34" t="s">
        <v>307</v>
      </c>
      <c r="B52" s="15" t="n">
        <v>0</v>
      </c>
      <c r="C52" s="15" t="n">
        <v>0</v>
      </c>
      <c r="D52" s="15" t="n">
        <v>0</v>
      </c>
      <c r="E52" s="15" t="n">
        <v>6</v>
      </c>
      <c r="F52" s="15" t="n">
        <v>2</v>
      </c>
      <c r="G52" s="15" t="n">
        <v>0</v>
      </c>
      <c r="H52" s="15" t="n">
        <v>1</v>
      </c>
      <c r="I52" s="15" t="n">
        <v>2</v>
      </c>
      <c r="J52" s="15" t="n">
        <v>1</v>
      </c>
      <c r="K52" s="15" t="n">
        <v>2</v>
      </c>
    </row>
    <row r="53" customFormat="false" ht="15" hidden="false" customHeight="false" outlineLevel="0" collapsed="false">
      <c r="A53" s="34" t="s">
        <v>308</v>
      </c>
      <c r="B53" s="15" t="n">
        <v>2</v>
      </c>
      <c r="C53" s="15" t="n">
        <v>3</v>
      </c>
      <c r="D53" s="15" t="n">
        <v>2</v>
      </c>
      <c r="E53" s="15" t="n">
        <v>2</v>
      </c>
      <c r="F53" s="15" t="n">
        <v>2</v>
      </c>
      <c r="G53" s="15" t="n">
        <v>2</v>
      </c>
      <c r="H53" s="15" t="n">
        <v>2</v>
      </c>
      <c r="I53" s="15" t="n">
        <v>2</v>
      </c>
      <c r="J53" s="15" t="n">
        <v>2</v>
      </c>
      <c r="K53" s="15" t="n">
        <v>2</v>
      </c>
    </row>
    <row r="54" customFormat="false" ht="15" hidden="false" customHeight="false" outlineLevel="0" collapsed="false">
      <c r="A54" s="34" t="s">
        <v>309</v>
      </c>
      <c r="B54" s="15" t="n">
        <v>1</v>
      </c>
      <c r="C54" s="15" t="n">
        <v>1</v>
      </c>
      <c r="D54" s="15" t="n">
        <v>2</v>
      </c>
      <c r="E54" s="15" t="n">
        <v>1</v>
      </c>
      <c r="F54" s="15" t="n">
        <v>1</v>
      </c>
      <c r="G54" s="15" t="n">
        <v>1</v>
      </c>
      <c r="H54" s="15" t="n">
        <v>1</v>
      </c>
      <c r="I54" s="15" t="n">
        <v>3</v>
      </c>
      <c r="J54" s="15" t="n">
        <v>0</v>
      </c>
      <c r="K54" s="15" t="n">
        <v>2</v>
      </c>
    </row>
    <row r="55" customFormat="false" ht="15" hidden="false" customHeight="false" outlineLevel="0" collapsed="false">
      <c r="A55" s="34" t="s">
        <v>310</v>
      </c>
      <c r="B55" s="15" t="n">
        <v>3</v>
      </c>
      <c r="C55" s="15" t="n">
        <v>3</v>
      </c>
      <c r="D55" s="15" t="n">
        <v>3</v>
      </c>
      <c r="E55" s="15" t="n">
        <v>3</v>
      </c>
      <c r="F55" s="15" t="n">
        <v>4</v>
      </c>
      <c r="G55" s="15" t="n">
        <v>3</v>
      </c>
      <c r="H55" s="15" t="n">
        <v>4</v>
      </c>
      <c r="I55" s="15" t="n">
        <v>7</v>
      </c>
      <c r="J55" s="15" t="n">
        <v>4</v>
      </c>
      <c r="K55" s="15" t="n">
        <v>4</v>
      </c>
    </row>
    <row r="56" customFormat="false" ht="15" hidden="false" customHeight="false" outlineLevel="0" collapsed="false">
      <c r="A56" s="34" t="s">
        <v>311</v>
      </c>
      <c r="B56" s="15" t="n">
        <v>0</v>
      </c>
      <c r="C56" s="15" t="n">
        <v>0</v>
      </c>
      <c r="D56" s="15" t="n">
        <v>0</v>
      </c>
      <c r="E56" s="15" t="n">
        <v>1</v>
      </c>
      <c r="F56" s="15" t="n">
        <v>0</v>
      </c>
      <c r="G56" s="15" t="n">
        <v>0</v>
      </c>
      <c r="H56" s="15" t="n">
        <v>0</v>
      </c>
      <c r="I56" s="15" t="n">
        <v>0</v>
      </c>
      <c r="J56" s="15" t="n">
        <v>1</v>
      </c>
      <c r="K56" s="15" t="n">
        <v>1</v>
      </c>
    </row>
    <row r="57" customFormat="false" ht="15" hidden="false" customHeight="false" outlineLevel="0" collapsed="false">
      <c r="A57" s="34" t="s">
        <v>312</v>
      </c>
      <c r="B57" s="15" t="n">
        <v>0</v>
      </c>
      <c r="C57" s="15" t="n">
        <v>0</v>
      </c>
      <c r="D57" s="15" t="n">
        <v>0</v>
      </c>
      <c r="E57" s="15" t="n">
        <v>0</v>
      </c>
      <c r="F57" s="15" t="n">
        <v>0</v>
      </c>
      <c r="G57" s="15" t="n">
        <v>0</v>
      </c>
      <c r="H57" s="15" t="n">
        <v>0</v>
      </c>
      <c r="I57" s="15" t="n">
        <v>0</v>
      </c>
      <c r="J57" s="15" t="n">
        <v>1</v>
      </c>
      <c r="K57" s="15" t="n">
        <v>0</v>
      </c>
    </row>
    <row r="58" customFormat="false" ht="15" hidden="false" customHeight="false" outlineLevel="0" collapsed="false">
      <c r="A58" s="34" t="s">
        <v>313</v>
      </c>
      <c r="B58" s="15" t="n">
        <v>6</v>
      </c>
      <c r="C58" s="15" t="n">
        <v>7</v>
      </c>
      <c r="D58" s="15" t="n">
        <v>7</v>
      </c>
      <c r="E58" s="15" t="n">
        <v>7</v>
      </c>
      <c r="F58" s="15" t="n">
        <v>6</v>
      </c>
      <c r="G58" s="15" t="n">
        <v>7</v>
      </c>
      <c r="H58" s="15" t="n">
        <v>6</v>
      </c>
      <c r="I58" s="15" t="n">
        <v>1</v>
      </c>
      <c r="J58" s="15" t="n">
        <v>6</v>
      </c>
      <c r="K58" s="15" t="n">
        <v>7</v>
      </c>
    </row>
    <row r="59" customFormat="false" ht="15" hidden="false" customHeight="false" outlineLevel="0" collapsed="false">
      <c r="A59" s="34" t="s">
        <v>314</v>
      </c>
      <c r="B59" s="15" t="n">
        <v>1</v>
      </c>
      <c r="C59" s="15" t="n">
        <v>1</v>
      </c>
      <c r="D59" s="15" t="n">
        <v>1</v>
      </c>
      <c r="E59" s="15" t="n">
        <v>1</v>
      </c>
      <c r="F59" s="15" t="n">
        <v>1</v>
      </c>
      <c r="G59" s="15" t="n">
        <v>1</v>
      </c>
      <c r="H59" s="15" t="n">
        <v>1</v>
      </c>
      <c r="I59" s="15" t="n">
        <v>3</v>
      </c>
      <c r="J59" s="15" t="n">
        <v>1</v>
      </c>
      <c r="K59" s="15" t="n">
        <v>1</v>
      </c>
    </row>
    <row r="60" customFormat="false" ht="15" hidden="false" customHeight="false" outlineLevel="0" collapsed="false">
      <c r="A60" s="34" t="s">
        <v>315</v>
      </c>
      <c r="B60" s="15" t="n">
        <v>1</v>
      </c>
      <c r="C60" s="15" t="n">
        <v>1</v>
      </c>
      <c r="D60" s="15" t="n">
        <v>2</v>
      </c>
      <c r="E60" s="15" t="n">
        <v>1</v>
      </c>
      <c r="F60" s="15" t="n">
        <v>2</v>
      </c>
      <c r="G60" s="15" t="n">
        <v>2</v>
      </c>
      <c r="H60" s="15" t="n">
        <v>0</v>
      </c>
      <c r="I60" s="15" t="n">
        <v>1</v>
      </c>
      <c r="J60" s="15" t="n">
        <v>7</v>
      </c>
      <c r="K60" s="15" t="n">
        <v>0</v>
      </c>
    </row>
    <row r="61" customFormat="false" ht="15" hidden="false" customHeight="false" outlineLevel="0" collapsed="false">
      <c r="A61" s="34" t="s">
        <v>316</v>
      </c>
      <c r="B61" s="15" t="n">
        <v>1</v>
      </c>
      <c r="C61" s="15" t="n">
        <v>1</v>
      </c>
      <c r="D61" s="15" t="n">
        <v>1</v>
      </c>
      <c r="E61" s="15" t="n">
        <v>1</v>
      </c>
      <c r="F61" s="15" t="n">
        <v>1</v>
      </c>
      <c r="G61" s="15" t="n">
        <v>1</v>
      </c>
      <c r="H61" s="15" t="n">
        <v>1</v>
      </c>
      <c r="I61" s="15" t="n">
        <v>3</v>
      </c>
      <c r="J61" s="15" t="n">
        <v>1</v>
      </c>
      <c r="K61" s="15" t="n">
        <v>1</v>
      </c>
    </row>
    <row r="62" customFormat="false" ht="15" hidden="false" customHeight="false" outlineLevel="0" collapsed="false">
      <c r="A62" s="34" t="s">
        <v>317</v>
      </c>
      <c r="B62" s="15" t="n">
        <v>3</v>
      </c>
      <c r="C62" s="15" t="n">
        <v>3</v>
      </c>
      <c r="D62" s="15" t="n">
        <v>3</v>
      </c>
      <c r="E62" s="15" t="n">
        <v>3</v>
      </c>
      <c r="F62" s="15" t="n">
        <v>3</v>
      </c>
      <c r="G62" s="15" t="n">
        <v>3</v>
      </c>
      <c r="H62" s="15" t="n">
        <v>4</v>
      </c>
      <c r="I62" s="15" t="n">
        <v>4</v>
      </c>
      <c r="J62" s="15" t="n">
        <v>2</v>
      </c>
      <c r="K62" s="15" t="n">
        <v>3</v>
      </c>
    </row>
    <row r="63" customFormat="false" ht="15" hidden="false" customHeight="false" outlineLevel="0" collapsed="false">
      <c r="A63" s="34" t="s">
        <v>318</v>
      </c>
      <c r="B63" s="15" t="n">
        <v>0</v>
      </c>
      <c r="C63" s="15" t="n">
        <v>0</v>
      </c>
      <c r="D63" s="15" t="n">
        <v>0</v>
      </c>
      <c r="E63" s="15" t="n">
        <v>0</v>
      </c>
      <c r="F63" s="15" t="n">
        <v>0</v>
      </c>
      <c r="G63" s="15" t="n">
        <v>0</v>
      </c>
      <c r="H63" s="15" t="n">
        <v>0</v>
      </c>
      <c r="I63" s="15" t="n">
        <v>0</v>
      </c>
      <c r="J63" s="15" t="n">
        <v>1</v>
      </c>
      <c r="K63" s="15" t="n">
        <v>0</v>
      </c>
    </row>
    <row r="64" customFormat="false" ht="15" hidden="false" customHeight="false" outlineLevel="0" collapsed="false">
      <c r="A64" s="33" t="s">
        <v>319</v>
      </c>
      <c r="B64" s="22" t="n">
        <v>296</v>
      </c>
      <c r="C64" s="22" t="n">
        <f aca="false">SUM(C65:C81)</f>
        <v>281</v>
      </c>
      <c r="D64" s="22" t="n">
        <f aca="false">SUM(D65:D81)</f>
        <v>255</v>
      </c>
      <c r="E64" s="22" t="n">
        <f aca="false">SUM(E65:E81)</f>
        <v>252</v>
      </c>
      <c r="F64" s="22" t="n">
        <f aca="false">SUM(F65:F81)</f>
        <v>283</v>
      </c>
      <c r="G64" s="22" t="n">
        <f aca="false">SUM(G65:G81)</f>
        <v>255</v>
      </c>
      <c r="H64" s="22" t="n">
        <f aca="false">SUM(H65:H81)</f>
        <v>242</v>
      </c>
      <c r="I64" s="22" t="n">
        <f aca="false">SUM(I65:I81)</f>
        <v>271</v>
      </c>
      <c r="J64" s="22" t="n">
        <f aca="false">SUM(J65:J81)</f>
        <v>319</v>
      </c>
      <c r="K64" s="22" t="n">
        <f aca="false">SUM(K65:K81)</f>
        <v>311</v>
      </c>
    </row>
    <row r="65" customFormat="false" ht="15" hidden="false" customHeight="false" outlineLevel="0" collapsed="false">
      <c r="A65" s="34" t="s">
        <v>320</v>
      </c>
      <c r="B65" s="15" t="n">
        <v>4</v>
      </c>
      <c r="C65" s="15" t="n">
        <v>4</v>
      </c>
      <c r="D65" s="15" t="n">
        <v>2</v>
      </c>
      <c r="E65" s="15" t="n">
        <v>5</v>
      </c>
      <c r="F65" s="15" t="n">
        <v>5</v>
      </c>
      <c r="G65" s="15" t="n">
        <v>3</v>
      </c>
      <c r="H65" s="15" t="n">
        <v>2</v>
      </c>
      <c r="I65" s="15" t="n">
        <v>28</v>
      </c>
      <c r="J65" s="15" t="n">
        <v>4</v>
      </c>
      <c r="K65" s="15" t="n">
        <v>5</v>
      </c>
    </row>
    <row r="66" customFormat="false" ht="15" hidden="false" customHeight="false" outlineLevel="0" collapsed="false">
      <c r="A66" s="34" t="s">
        <v>321</v>
      </c>
      <c r="B66" s="15" t="n">
        <v>23</v>
      </c>
      <c r="C66" s="15" t="n">
        <v>14</v>
      </c>
      <c r="D66" s="15" t="n">
        <v>14</v>
      </c>
      <c r="E66" s="15" t="n">
        <v>10</v>
      </c>
      <c r="F66" s="15" t="n">
        <v>11</v>
      </c>
      <c r="G66" s="15" t="n">
        <v>12</v>
      </c>
      <c r="H66" s="15" t="n">
        <v>13</v>
      </c>
      <c r="I66" s="15" t="n">
        <v>129</v>
      </c>
      <c r="J66" s="15" t="n">
        <v>5</v>
      </c>
      <c r="K66" s="15" t="n">
        <v>29</v>
      </c>
    </row>
    <row r="67" customFormat="false" ht="15" hidden="false" customHeight="false" outlineLevel="0" collapsed="false">
      <c r="A67" s="34" t="s">
        <v>322</v>
      </c>
      <c r="B67" s="15" t="n">
        <v>158</v>
      </c>
      <c r="C67" s="15" t="n">
        <v>153</v>
      </c>
      <c r="D67" s="15" t="n">
        <v>140</v>
      </c>
      <c r="E67" s="15" t="n">
        <v>125</v>
      </c>
      <c r="F67" s="15" t="n">
        <v>157</v>
      </c>
      <c r="G67" s="15" t="n">
        <v>149</v>
      </c>
      <c r="H67" s="15" t="n">
        <v>137</v>
      </c>
      <c r="I67" s="15" t="n">
        <v>5</v>
      </c>
      <c r="J67" s="15" t="n">
        <v>179</v>
      </c>
      <c r="K67" s="15" t="n">
        <v>150</v>
      </c>
    </row>
    <row r="68" customFormat="false" ht="15" hidden="false" customHeight="false" outlineLevel="0" collapsed="false">
      <c r="A68" s="34" t="s">
        <v>323</v>
      </c>
      <c r="B68" s="15" t="n">
        <v>11</v>
      </c>
      <c r="C68" s="15" t="n">
        <v>11</v>
      </c>
      <c r="D68" s="15" t="n">
        <v>12</v>
      </c>
      <c r="E68" s="15" t="n">
        <v>9</v>
      </c>
      <c r="F68" s="15" t="n">
        <v>12</v>
      </c>
      <c r="G68" s="15" t="n">
        <v>11</v>
      </c>
      <c r="H68" s="15" t="n">
        <v>10</v>
      </c>
      <c r="I68" s="15" t="n">
        <v>9</v>
      </c>
      <c r="J68" s="15" t="n">
        <v>12</v>
      </c>
      <c r="K68" s="15" t="n">
        <v>9</v>
      </c>
    </row>
    <row r="69" customFormat="false" ht="15" hidden="false" customHeight="false" outlineLevel="0" collapsed="false">
      <c r="A69" s="34" t="s">
        <v>324</v>
      </c>
      <c r="B69" s="15" t="n">
        <v>6</v>
      </c>
      <c r="C69" s="15" t="n">
        <v>5</v>
      </c>
      <c r="D69" s="15" t="n">
        <v>6</v>
      </c>
      <c r="E69" s="15" t="n">
        <v>12</v>
      </c>
      <c r="F69" s="15" t="n">
        <v>10</v>
      </c>
      <c r="G69" s="15" t="n">
        <v>4</v>
      </c>
      <c r="H69" s="15" t="n">
        <v>6</v>
      </c>
      <c r="I69" s="15" t="n">
        <v>5</v>
      </c>
      <c r="J69" s="15" t="n">
        <v>19</v>
      </c>
      <c r="K69" s="15" t="n">
        <v>17</v>
      </c>
    </row>
    <row r="70" customFormat="false" ht="15" hidden="false" customHeight="false" outlineLevel="0" collapsed="false">
      <c r="A70" s="34" t="s">
        <v>325</v>
      </c>
      <c r="B70" s="15" t="n">
        <v>6</v>
      </c>
      <c r="C70" s="15" t="n">
        <v>5</v>
      </c>
      <c r="D70" s="15" t="n">
        <v>4</v>
      </c>
      <c r="E70" s="15" t="n">
        <v>6</v>
      </c>
      <c r="F70" s="15" t="n">
        <v>7</v>
      </c>
      <c r="G70" s="15" t="n">
        <v>5</v>
      </c>
      <c r="H70" s="15" t="n">
        <v>7</v>
      </c>
      <c r="I70" s="15" t="n">
        <v>3</v>
      </c>
      <c r="J70" s="15" t="n">
        <v>6</v>
      </c>
      <c r="K70" s="15" t="n">
        <v>6</v>
      </c>
    </row>
    <row r="71" customFormat="false" ht="15" hidden="false" customHeight="false" outlineLevel="0" collapsed="false">
      <c r="A71" s="34" t="s">
        <v>326</v>
      </c>
      <c r="B71" s="15" t="n">
        <v>7</v>
      </c>
      <c r="C71" s="15" t="n">
        <v>9</v>
      </c>
      <c r="D71" s="15" t="n">
        <v>8</v>
      </c>
      <c r="E71" s="15" t="n">
        <v>2</v>
      </c>
      <c r="F71" s="15" t="n">
        <v>6</v>
      </c>
      <c r="G71" s="15" t="n">
        <v>6</v>
      </c>
      <c r="H71" s="15" t="n">
        <v>5</v>
      </c>
      <c r="I71" s="15" t="n">
        <v>2</v>
      </c>
      <c r="J71" s="15" t="n">
        <v>8</v>
      </c>
      <c r="K71" s="15" t="n">
        <v>4</v>
      </c>
    </row>
    <row r="72" customFormat="false" ht="15" hidden="false" customHeight="false" outlineLevel="0" collapsed="false">
      <c r="A72" s="34" t="s">
        <v>327</v>
      </c>
      <c r="B72" s="15" t="n">
        <v>2</v>
      </c>
      <c r="C72" s="15" t="n">
        <v>2</v>
      </c>
      <c r="D72" s="15" t="n">
        <v>2</v>
      </c>
      <c r="E72" s="15" t="n">
        <v>2</v>
      </c>
      <c r="F72" s="15" t="n">
        <v>2</v>
      </c>
      <c r="G72" s="15" t="n">
        <v>2</v>
      </c>
      <c r="H72" s="15" t="n">
        <v>2</v>
      </c>
      <c r="I72" s="15" t="n">
        <v>3</v>
      </c>
      <c r="J72" s="15" t="n">
        <v>2</v>
      </c>
      <c r="K72" s="15" t="n">
        <v>2</v>
      </c>
    </row>
    <row r="73" customFormat="false" ht="15" hidden="false" customHeight="false" outlineLevel="0" collapsed="false">
      <c r="A73" s="34" t="s">
        <v>328</v>
      </c>
      <c r="B73" s="15" t="n">
        <v>2</v>
      </c>
      <c r="C73" s="15" t="n">
        <v>2</v>
      </c>
      <c r="D73" s="15" t="n">
        <v>2</v>
      </c>
      <c r="E73" s="15" t="n">
        <v>3</v>
      </c>
      <c r="F73" s="15" t="n">
        <v>2</v>
      </c>
      <c r="G73" s="15" t="n">
        <v>2</v>
      </c>
      <c r="H73" s="15" t="n">
        <v>1</v>
      </c>
      <c r="I73" s="15" t="n">
        <v>6</v>
      </c>
      <c r="J73" s="15" t="n">
        <v>3</v>
      </c>
      <c r="K73" s="15" t="n">
        <v>2</v>
      </c>
    </row>
    <row r="74" customFormat="false" ht="15" hidden="false" customHeight="false" outlineLevel="0" collapsed="false">
      <c r="A74" s="34" t="s">
        <v>329</v>
      </c>
      <c r="B74" s="15" t="n">
        <v>7</v>
      </c>
      <c r="C74" s="15" t="n">
        <v>4</v>
      </c>
      <c r="D74" s="15" t="n">
        <v>4</v>
      </c>
      <c r="E74" s="15" t="n">
        <v>4</v>
      </c>
      <c r="F74" s="15" t="n">
        <v>4</v>
      </c>
      <c r="G74" s="15" t="n">
        <v>3</v>
      </c>
      <c r="H74" s="15" t="n">
        <v>4</v>
      </c>
      <c r="I74" s="15" t="n">
        <v>53</v>
      </c>
      <c r="J74" s="15" t="n">
        <v>4</v>
      </c>
      <c r="K74" s="15" t="n">
        <v>2</v>
      </c>
    </row>
    <row r="75" customFormat="false" ht="15" hidden="false" customHeight="false" outlineLevel="0" collapsed="false">
      <c r="A75" s="34" t="s">
        <v>330</v>
      </c>
      <c r="B75" s="15" t="n">
        <v>58</v>
      </c>
      <c r="C75" s="15" t="n">
        <v>59</v>
      </c>
      <c r="D75" s="15" t="n">
        <v>51</v>
      </c>
      <c r="E75" s="15" t="n">
        <v>60</v>
      </c>
      <c r="F75" s="15" t="n">
        <v>55</v>
      </c>
      <c r="G75" s="15" t="n">
        <v>45</v>
      </c>
      <c r="H75" s="15" t="n">
        <v>40</v>
      </c>
      <c r="I75" s="15" t="n">
        <v>5</v>
      </c>
      <c r="J75" s="15" t="n">
        <v>65</v>
      </c>
      <c r="K75" s="15" t="n">
        <v>73</v>
      </c>
    </row>
    <row r="76" customFormat="false" ht="15" hidden="false" customHeight="false" outlineLevel="0" collapsed="false">
      <c r="A76" s="34" t="s">
        <v>331</v>
      </c>
      <c r="B76" s="15" t="n">
        <v>0</v>
      </c>
      <c r="C76" s="15" t="n">
        <v>0</v>
      </c>
      <c r="D76" s="15" t="n">
        <v>0</v>
      </c>
      <c r="E76" s="15" t="n">
        <v>0</v>
      </c>
      <c r="F76" s="15" t="n">
        <v>1</v>
      </c>
      <c r="G76" s="15" t="n">
        <v>0</v>
      </c>
      <c r="H76" s="15" t="n">
        <v>1</v>
      </c>
      <c r="I76" s="15" t="n">
        <v>0</v>
      </c>
      <c r="J76" s="15" t="n">
        <v>0</v>
      </c>
      <c r="K76" s="15" t="n">
        <v>0</v>
      </c>
    </row>
    <row r="77" customFormat="false" ht="15" hidden="false" customHeight="false" outlineLevel="0" collapsed="false">
      <c r="A77" s="34" t="s">
        <v>332</v>
      </c>
      <c r="B77" s="15" t="n">
        <v>4</v>
      </c>
      <c r="C77" s="15" t="n">
        <v>5</v>
      </c>
      <c r="D77" s="15" t="n">
        <v>3</v>
      </c>
      <c r="E77" s="15" t="n">
        <v>8</v>
      </c>
      <c r="F77" s="15" t="n">
        <v>5</v>
      </c>
      <c r="G77" s="15" t="n">
        <v>6</v>
      </c>
      <c r="H77" s="15" t="n">
        <v>6</v>
      </c>
      <c r="I77" s="15" t="n">
        <v>7</v>
      </c>
      <c r="J77" s="15" t="n">
        <v>5</v>
      </c>
      <c r="K77" s="15" t="n">
        <v>3</v>
      </c>
    </row>
    <row r="78" customFormat="false" ht="15" hidden="false" customHeight="false" outlineLevel="0" collapsed="false">
      <c r="A78" s="34" t="s">
        <v>333</v>
      </c>
      <c r="B78" s="15" t="n">
        <v>5</v>
      </c>
      <c r="C78" s="15" t="n">
        <v>6</v>
      </c>
      <c r="D78" s="15" t="n">
        <v>5</v>
      </c>
      <c r="E78" s="15" t="n">
        <v>5</v>
      </c>
      <c r="F78" s="15" t="n">
        <v>4</v>
      </c>
      <c r="G78" s="15" t="n">
        <v>6</v>
      </c>
      <c r="H78" s="15" t="n">
        <v>6</v>
      </c>
      <c r="I78" s="15" t="n">
        <v>1</v>
      </c>
      <c r="J78" s="15" t="n">
        <v>5</v>
      </c>
      <c r="K78" s="15" t="n">
        <v>5</v>
      </c>
    </row>
    <row r="79" customFormat="false" ht="15" hidden="false" customHeight="false" outlineLevel="0" collapsed="false">
      <c r="A79" s="34" t="s">
        <v>334</v>
      </c>
      <c r="B79" s="15" t="n">
        <v>2</v>
      </c>
      <c r="C79" s="15" t="n">
        <v>1</v>
      </c>
      <c r="D79" s="15" t="n">
        <v>1</v>
      </c>
      <c r="E79" s="15" t="n">
        <v>0</v>
      </c>
      <c r="F79" s="15" t="n">
        <v>1</v>
      </c>
      <c r="G79" s="15" t="n">
        <v>0</v>
      </c>
      <c r="H79" s="15" t="n">
        <v>1</v>
      </c>
      <c r="I79" s="15" t="n">
        <v>1</v>
      </c>
      <c r="J79" s="15" t="n">
        <v>1</v>
      </c>
      <c r="K79" s="15" t="n">
        <v>2</v>
      </c>
    </row>
    <row r="80" customFormat="false" ht="15" hidden="false" customHeight="false" outlineLevel="0" collapsed="false">
      <c r="A80" s="34" t="s">
        <v>335</v>
      </c>
      <c r="B80" s="15" t="n">
        <v>1</v>
      </c>
      <c r="C80" s="15" t="n">
        <v>1</v>
      </c>
      <c r="D80" s="15" t="n">
        <v>1</v>
      </c>
      <c r="E80" s="15" t="n">
        <v>1</v>
      </c>
      <c r="F80" s="15" t="n">
        <v>1</v>
      </c>
      <c r="G80" s="15" t="n">
        <v>1</v>
      </c>
      <c r="H80" s="15" t="n">
        <v>1</v>
      </c>
      <c r="I80" s="15" t="n">
        <v>14</v>
      </c>
      <c r="J80" s="15" t="n">
        <v>1</v>
      </c>
      <c r="K80" s="15" t="n">
        <v>1</v>
      </c>
    </row>
    <row r="81" customFormat="false" ht="15" hidden="false" customHeight="false" outlineLevel="0" collapsed="false">
      <c r="A81" s="34" t="s">
        <v>336</v>
      </c>
      <c r="B81" s="15" t="n">
        <v>0</v>
      </c>
      <c r="C81" s="15" t="n">
        <v>0</v>
      </c>
      <c r="D81" s="15" t="n">
        <v>0</v>
      </c>
      <c r="E81" s="15" t="n">
        <v>0</v>
      </c>
      <c r="F81" s="15" t="n">
        <v>0</v>
      </c>
      <c r="G81" s="15" t="n">
        <v>0</v>
      </c>
      <c r="H81" s="15" t="n">
        <v>0</v>
      </c>
      <c r="I81" s="15" t="n">
        <v>0</v>
      </c>
      <c r="J81" s="15" t="n">
        <v>0</v>
      </c>
      <c r="K81" s="15" t="n">
        <v>1</v>
      </c>
    </row>
    <row r="82" customFormat="false" ht="15" hidden="false" customHeight="false" outlineLevel="0" collapsed="false">
      <c r="A82" s="33" t="s">
        <v>337</v>
      </c>
      <c r="B82" s="22" t="n">
        <f aca="false">SUM(B83:B86)</f>
        <v>20</v>
      </c>
      <c r="C82" s="22" t="n">
        <f aca="false">SUM(C83:C86)</f>
        <v>20</v>
      </c>
      <c r="D82" s="22" t="n">
        <f aca="false">SUM(D83:D86)</f>
        <v>19</v>
      </c>
      <c r="E82" s="22" t="n">
        <f aca="false">SUM(E83:E86)</f>
        <v>19</v>
      </c>
      <c r="F82" s="22" t="n">
        <f aca="false">SUM(F83:F86)</f>
        <v>19</v>
      </c>
      <c r="G82" s="22" t="n">
        <f aca="false">SUM(G83:G86)</f>
        <v>19</v>
      </c>
      <c r="H82" s="22" t="n">
        <f aca="false">SUM(H83:H86)</f>
        <v>19</v>
      </c>
      <c r="I82" s="22" t="n">
        <f aca="false">SUM(I83:I86)</f>
        <v>8</v>
      </c>
      <c r="J82" s="22" t="n">
        <f aca="false">SUM(J83:J86)</f>
        <v>21</v>
      </c>
      <c r="K82" s="22" t="n">
        <f aca="false">SUM(K83:K86)</f>
        <v>21</v>
      </c>
    </row>
    <row r="83" customFormat="false" ht="15" hidden="false" customHeight="false" outlineLevel="0" collapsed="false">
      <c r="A83" s="34" t="s">
        <v>338</v>
      </c>
      <c r="B83" s="15" t="n">
        <v>14</v>
      </c>
      <c r="C83" s="15" t="n">
        <v>14</v>
      </c>
      <c r="D83" s="15" t="n">
        <v>14</v>
      </c>
      <c r="E83" s="15" t="n">
        <v>14</v>
      </c>
      <c r="F83" s="15" t="n">
        <v>14</v>
      </c>
      <c r="G83" s="15" t="n">
        <v>14</v>
      </c>
      <c r="H83" s="15" t="n">
        <v>14</v>
      </c>
      <c r="I83" s="15" t="n">
        <v>3</v>
      </c>
      <c r="J83" s="15" t="n">
        <v>14</v>
      </c>
      <c r="K83" s="15" t="n">
        <v>14</v>
      </c>
    </row>
    <row r="84" customFormat="false" ht="15" hidden="false" customHeight="false" outlineLevel="0" collapsed="false">
      <c r="A84" s="34" t="s">
        <v>339</v>
      </c>
      <c r="B84" s="15" t="n">
        <v>2</v>
      </c>
      <c r="C84" s="15" t="n">
        <v>2</v>
      </c>
      <c r="D84" s="15" t="n">
        <v>2</v>
      </c>
      <c r="E84" s="15" t="n">
        <v>2</v>
      </c>
      <c r="F84" s="15" t="n">
        <v>2</v>
      </c>
      <c r="G84" s="15" t="n">
        <v>2</v>
      </c>
      <c r="H84" s="15" t="n">
        <v>2</v>
      </c>
      <c r="I84" s="15" t="n">
        <v>3</v>
      </c>
      <c r="J84" s="15" t="n">
        <v>2</v>
      </c>
      <c r="K84" s="15" t="n">
        <v>3</v>
      </c>
    </row>
    <row r="85" customFormat="false" ht="15" hidden="false" customHeight="false" outlineLevel="0" collapsed="false">
      <c r="A85" s="34" t="s">
        <v>340</v>
      </c>
      <c r="B85" s="15" t="n">
        <v>3</v>
      </c>
      <c r="C85" s="15" t="n">
        <v>3</v>
      </c>
      <c r="D85" s="15" t="n">
        <v>2</v>
      </c>
      <c r="E85" s="15" t="n">
        <v>2</v>
      </c>
      <c r="F85" s="15" t="n">
        <v>2</v>
      </c>
      <c r="G85" s="15" t="n">
        <v>2</v>
      </c>
      <c r="H85" s="15" t="n">
        <v>2</v>
      </c>
      <c r="I85" s="15" t="n">
        <v>1</v>
      </c>
      <c r="J85" s="15" t="n">
        <v>4</v>
      </c>
      <c r="K85" s="15" t="n">
        <v>3</v>
      </c>
    </row>
    <row r="86" customFormat="false" ht="15" hidden="false" customHeight="false" outlineLevel="0" collapsed="false">
      <c r="A86" s="34" t="s">
        <v>341</v>
      </c>
      <c r="B86" s="15" t="n">
        <v>1</v>
      </c>
      <c r="C86" s="15" t="n">
        <v>1</v>
      </c>
      <c r="D86" s="15" t="n">
        <v>1</v>
      </c>
      <c r="E86" s="15" t="n">
        <v>1</v>
      </c>
      <c r="F86" s="15" t="n">
        <v>1</v>
      </c>
      <c r="G86" s="15" t="n">
        <v>1</v>
      </c>
      <c r="H86" s="15" t="n">
        <v>1</v>
      </c>
      <c r="I86" s="15" t="n">
        <v>1</v>
      </c>
      <c r="J86" s="15" t="n">
        <v>1</v>
      </c>
      <c r="K86" s="15" t="n">
        <v>1</v>
      </c>
    </row>
    <row r="87" customFormat="false" ht="15" hidden="false" customHeight="false" outlineLevel="0" collapsed="false">
      <c r="A87" s="37" t="s">
        <v>206</v>
      </c>
      <c r="B87" s="15" t="n">
        <v>502</v>
      </c>
      <c r="C87" s="15" t="n">
        <v>491</v>
      </c>
      <c r="D87" s="15" t="n">
        <v>464</v>
      </c>
      <c r="E87" s="15" t="n">
        <v>450</v>
      </c>
      <c r="F87" s="15" t="n">
        <v>506</v>
      </c>
      <c r="G87" s="15" t="n">
        <v>469</v>
      </c>
      <c r="H87" s="15" t="n">
        <v>443</v>
      </c>
      <c r="I87" s="15" t="n">
        <v>483</v>
      </c>
      <c r="J87" s="15" t="n">
        <v>554</v>
      </c>
      <c r="K87" s="15" t="n">
        <v>550</v>
      </c>
    </row>
    <row r="89" customFormat="false" ht="15.75" hidden="false" customHeight="false" outlineLevel="0" collapsed="false">
      <c r="A89" s="1" t="s">
        <v>3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0" activeCellId="0" sqref="F10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4.62"/>
    <col collapsed="false" customWidth="true" hidden="false" outlineLevel="0" max="2" min="2" style="0" width="70.99"/>
    <col collapsed="false" customWidth="true" hidden="false" outlineLevel="0" max="3" min="3" style="38" width="15.5"/>
    <col collapsed="false" customWidth="true" hidden="false" outlineLevel="0" max="4" min="4" style="38" width="15.62"/>
    <col collapsed="false" customWidth="true" hidden="false" outlineLevel="0" max="5" min="5" style="38" width="12.75"/>
  </cols>
  <sheetData>
    <row r="1" customFormat="false" ht="15.75" hidden="false" customHeight="false" outlineLevel="0" collapsed="false">
      <c r="A1" s="39" t="s">
        <v>342</v>
      </c>
      <c r="B1" s="39"/>
      <c r="C1" s="39"/>
      <c r="D1" s="39"/>
      <c r="E1" s="39"/>
    </row>
    <row r="2" customFormat="false" ht="15.75" hidden="false" customHeight="false" outlineLevel="0" collapsed="false">
      <c r="A2" s="6"/>
      <c r="B2" s="6"/>
      <c r="C2" s="24" t="s">
        <v>180</v>
      </c>
      <c r="D2" s="24" t="s">
        <v>181</v>
      </c>
      <c r="E2" s="24" t="s">
        <v>182</v>
      </c>
    </row>
    <row r="3" customFormat="false" ht="15.75" hidden="false" customHeight="false" outlineLevel="0" collapsed="false">
      <c r="A3" s="6" t="s">
        <v>343</v>
      </c>
      <c r="B3" s="6" t="s">
        <v>344</v>
      </c>
      <c r="C3" s="7" t="n">
        <v>1</v>
      </c>
      <c r="D3" s="7" t="n">
        <v>1</v>
      </c>
      <c r="E3" s="7" t="n">
        <v>1</v>
      </c>
    </row>
    <row r="4" customFormat="false" ht="15.75" hidden="false" customHeight="false" outlineLevel="0" collapsed="false">
      <c r="A4" s="6" t="s">
        <v>345</v>
      </c>
      <c r="B4" s="6" t="s">
        <v>346</v>
      </c>
      <c r="C4" s="7" t="n">
        <v>4</v>
      </c>
      <c r="D4" s="7" t="n">
        <v>4</v>
      </c>
      <c r="E4" s="7" t="n">
        <v>5</v>
      </c>
    </row>
    <row r="5" customFormat="false" ht="15.75" hidden="false" customHeight="false" outlineLevel="0" collapsed="false">
      <c r="A5" s="6" t="s">
        <v>347</v>
      </c>
      <c r="B5" s="6" t="s">
        <v>348</v>
      </c>
      <c r="C5" s="7" t="n">
        <v>1</v>
      </c>
      <c r="D5" s="7" t="n">
        <v>1</v>
      </c>
      <c r="E5" s="7" t="n">
        <v>1</v>
      </c>
    </row>
    <row r="6" customFormat="false" ht="15.75" hidden="false" customHeight="false" outlineLevel="0" collapsed="false">
      <c r="A6" s="6" t="s">
        <v>349</v>
      </c>
      <c r="B6" s="6" t="s">
        <v>350</v>
      </c>
      <c r="C6" s="7" t="n">
        <v>1</v>
      </c>
      <c r="D6" s="7" t="n">
        <v>1</v>
      </c>
      <c r="E6" s="7" t="n">
        <v>1</v>
      </c>
    </row>
    <row r="7" customFormat="false" ht="15.75" hidden="false" customHeight="false" outlineLevel="0" collapsed="false">
      <c r="A7" s="6" t="s">
        <v>351</v>
      </c>
      <c r="B7" s="6" t="s">
        <v>352</v>
      </c>
      <c r="C7" s="7" t="n">
        <v>6</v>
      </c>
      <c r="D7" s="7" t="n">
        <v>6</v>
      </c>
      <c r="E7" s="7" t="n">
        <v>7</v>
      </c>
    </row>
    <row r="8" customFormat="false" ht="15.75" hidden="false" customHeight="false" outlineLevel="0" collapsed="false">
      <c r="A8" s="6" t="s">
        <v>353</v>
      </c>
      <c r="B8" s="6" t="s">
        <v>354</v>
      </c>
      <c r="C8" s="7" t="n">
        <v>3</v>
      </c>
      <c r="D8" s="7" t="n">
        <v>3</v>
      </c>
      <c r="E8" s="7" t="n">
        <v>3</v>
      </c>
    </row>
    <row r="9" customFormat="false" ht="16.5" hidden="false" customHeight="true" outlineLevel="0" collapsed="false">
      <c r="A9" s="6" t="s">
        <v>355</v>
      </c>
      <c r="B9" s="6" t="s">
        <v>356</v>
      </c>
      <c r="C9" s="7" t="n">
        <v>1</v>
      </c>
      <c r="D9" s="7" t="n">
        <v>1</v>
      </c>
      <c r="E9" s="7" t="n">
        <v>1</v>
      </c>
    </row>
    <row r="10" customFormat="false" ht="15.75" hidden="false" customHeight="false" outlineLevel="0" collapsed="false">
      <c r="A10" s="6" t="s">
        <v>357</v>
      </c>
      <c r="B10" s="6" t="s">
        <v>358</v>
      </c>
      <c r="C10" s="7" t="n">
        <v>0</v>
      </c>
      <c r="D10" s="7" t="n">
        <v>1</v>
      </c>
      <c r="E10" s="7" t="n">
        <v>0</v>
      </c>
    </row>
    <row r="11" customFormat="false" ht="15.75" hidden="false" customHeight="false" outlineLevel="0" collapsed="false">
      <c r="A11" s="6" t="s">
        <v>359</v>
      </c>
      <c r="B11" s="6" t="s">
        <v>360</v>
      </c>
      <c r="C11" s="7" t="n">
        <v>1</v>
      </c>
      <c r="D11" s="7" t="n">
        <v>1</v>
      </c>
      <c r="E11" s="7" t="n">
        <v>1</v>
      </c>
    </row>
    <row r="12" customFormat="false" ht="15.75" hidden="false" customHeight="false" outlineLevel="0" collapsed="false">
      <c r="A12" s="40" t="s">
        <v>361</v>
      </c>
      <c r="B12" s="40" t="s">
        <v>362</v>
      </c>
      <c r="C12" s="41" t="n">
        <v>252</v>
      </c>
      <c r="D12" s="41" t="n">
        <v>251</v>
      </c>
      <c r="E12" s="41" t="n">
        <v>233</v>
      </c>
    </row>
    <row r="13" customFormat="false" ht="15.75" hidden="false" customHeight="false" outlineLevel="0" collapsed="false">
      <c r="A13" s="6" t="s">
        <v>363</v>
      </c>
      <c r="B13" s="6" t="s">
        <v>364</v>
      </c>
      <c r="C13" s="7" t="n">
        <v>2</v>
      </c>
      <c r="D13" s="7" t="n">
        <v>5</v>
      </c>
      <c r="E13" s="7" t="n">
        <v>4</v>
      </c>
    </row>
    <row r="14" customFormat="false" ht="15.75" hidden="false" customHeight="false" outlineLevel="0" collapsed="false">
      <c r="A14" s="6" t="s">
        <v>365</v>
      </c>
      <c r="B14" s="6" t="s">
        <v>366</v>
      </c>
      <c r="C14" s="7" t="n">
        <v>9</v>
      </c>
      <c r="D14" s="7" t="n">
        <v>8</v>
      </c>
      <c r="E14" s="7" t="n">
        <v>9</v>
      </c>
    </row>
    <row r="15" customFormat="false" ht="15.75" hidden="false" customHeight="false" outlineLevel="0" collapsed="false">
      <c r="A15" s="6" t="s">
        <v>367</v>
      </c>
      <c r="B15" s="6" t="s">
        <v>368</v>
      </c>
      <c r="C15" s="7" t="n">
        <v>7</v>
      </c>
      <c r="D15" s="7" t="n">
        <v>7</v>
      </c>
      <c r="E15" s="7" t="n">
        <v>7</v>
      </c>
    </row>
    <row r="16" customFormat="false" ht="16.5" hidden="false" customHeight="true" outlineLevel="0" collapsed="false">
      <c r="A16" s="6" t="s">
        <v>369</v>
      </c>
      <c r="B16" s="6" t="s">
        <v>370</v>
      </c>
      <c r="C16" s="7" t="n">
        <v>3</v>
      </c>
      <c r="D16" s="7" t="n">
        <v>3</v>
      </c>
      <c r="E16" s="7" t="n">
        <v>3</v>
      </c>
    </row>
    <row r="17" customFormat="false" ht="15.75" hidden="false" customHeight="false" outlineLevel="0" collapsed="false">
      <c r="A17" s="6" t="s">
        <v>371</v>
      </c>
      <c r="B17" s="6" t="s">
        <v>372</v>
      </c>
      <c r="C17" s="7" t="n">
        <v>3</v>
      </c>
      <c r="D17" s="7" t="n">
        <v>3</v>
      </c>
      <c r="E17" s="7" t="n">
        <v>3</v>
      </c>
    </row>
    <row r="18" customFormat="false" ht="15.75" hidden="false" customHeight="false" outlineLevel="0" collapsed="false">
      <c r="A18" s="6" t="s">
        <v>373</v>
      </c>
      <c r="B18" s="6" t="s">
        <v>374</v>
      </c>
      <c r="C18" s="7" t="n">
        <v>3</v>
      </c>
      <c r="D18" s="7" t="n">
        <v>3</v>
      </c>
      <c r="E18" s="7" t="n">
        <v>4</v>
      </c>
    </row>
    <row r="19" customFormat="false" ht="15.75" hidden="false" customHeight="false" outlineLevel="0" collapsed="false">
      <c r="A19" s="6" t="s">
        <v>375</v>
      </c>
      <c r="B19" s="6" t="s">
        <v>376</v>
      </c>
      <c r="C19" s="7" t="n">
        <v>3</v>
      </c>
      <c r="D19" s="7" t="n">
        <v>3</v>
      </c>
      <c r="E19" s="7" t="n">
        <v>2</v>
      </c>
    </row>
    <row r="20" customFormat="false" ht="15.75" hidden="false" customHeight="false" outlineLevel="0" collapsed="false">
      <c r="A20" s="6" t="s">
        <v>377</v>
      </c>
      <c r="B20" s="6" t="s">
        <v>378</v>
      </c>
      <c r="C20" s="7" t="n">
        <v>23</v>
      </c>
      <c r="D20" s="7" t="n">
        <v>23</v>
      </c>
      <c r="E20" s="7" t="n">
        <v>26</v>
      </c>
    </row>
    <row r="21" customFormat="false" ht="15.75" hidden="false" customHeight="false" outlineLevel="0" collapsed="false">
      <c r="A21" s="6" t="s">
        <v>379</v>
      </c>
      <c r="B21" s="6" t="s">
        <v>380</v>
      </c>
      <c r="C21" s="7" t="n">
        <v>29</v>
      </c>
      <c r="D21" s="7" t="n">
        <v>30</v>
      </c>
      <c r="E21" s="7" t="n">
        <v>28</v>
      </c>
    </row>
    <row r="22" customFormat="false" ht="15.75" hidden="false" customHeight="false" outlineLevel="0" collapsed="false">
      <c r="A22" s="6" t="s">
        <v>381</v>
      </c>
      <c r="B22" s="6" t="s">
        <v>382</v>
      </c>
      <c r="C22" s="7" t="n">
        <v>0</v>
      </c>
      <c r="D22" s="7" t="n">
        <v>1</v>
      </c>
      <c r="E22" s="7" t="n">
        <v>1</v>
      </c>
    </row>
    <row r="23" customFormat="false" ht="15.75" hidden="false" customHeight="false" outlineLevel="0" collapsed="false">
      <c r="A23" s="6" t="s">
        <v>383</v>
      </c>
      <c r="B23" s="6" t="s">
        <v>384</v>
      </c>
      <c r="C23" s="7" t="n">
        <v>3</v>
      </c>
      <c r="D23" s="7" t="n">
        <v>2</v>
      </c>
      <c r="E23" s="7" t="n">
        <v>1</v>
      </c>
    </row>
    <row r="24" customFormat="false" ht="15.75" hidden="false" customHeight="false" outlineLevel="0" collapsed="false">
      <c r="A24" s="6" t="s">
        <v>385</v>
      </c>
      <c r="B24" s="6" t="s">
        <v>386</v>
      </c>
      <c r="C24" s="7" t="n">
        <v>5</v>
      </c>
      <c r="D24" s="7" t="n">
        <v>4</v>
      </c>
      <c r="E24" s="7" t="n">
        <v>6</v>
      </c>
    </row>
    <row r="25" customFormat="false" ht="15.75" hidden="false" customHeight="false" outlineLevel="0" collapsed="false">
      <c r="A25" s="6" t="s">
        <v>387</v>
      </c>
      <c r="B25" s="6" t="s">
        <v>388</v>
      </c>
      <c r="C25" s="7" t="n">
        <v>1</v>
      </c>
      <c r="D25" s="7" t="n">
        <v>1</v>
      </c>
      <c r="E25" s="7" t="n">
        <v>1</v>
      </c>
    </row>
    <row r="26" customFormat="false" ht="18.75" hidden="false" customHeight="false" outlineLevel="0" collapsed="false">
      <c r="A26" s="6" t="s">
        <v>389</v>
      </c>
      <c r="B26" s="6" t="s">
        <v>390</v>
      </c>
      <c r="C26" s="7" t="n">
        <v>3</v>
      </c>
      <c r="D26" s="7" t="n">
        <v>2</v>
      </c>
      <c r="E26" s="7" t="n">
        <v>3</v>
      </c>
    </row>
    <row r="27" customFormat="false" ht="15.75" hidden="false" customHeight="false" outlineLevel="0" collapsed="false">
      <c r="A27" s="6" t="s">
        <v>391</v>
      </c>
      <c r="B27" s="6" t="s">
        <v>392</v>
      </c>
      <c r="C27" s="7" t="n">
        <v>8</v>
      </c>
      <c r="D27" s="7" t="n">
        <v>8</v>
      </c>
      <c r="E27" s="7" t="n">
        <v>9</v>
      </c>
    </row>
    <row r="28" customFormat="false" ht="15.75" hidden="false" customHeight="false" outlineLevel="0" collapsed="false">
      <c r="A28" s="6" t="s">
        <v>393</v>
      </c>
      <c r="B28" s="6" t="s">
        <v>394</v>
      </c>
      <c r="C28" s="7" t="n">
        <v>2</v>
      </c>
      <c r="D28" s="7" t="n">
        <v>2</v>
      </c>
      <c r="E28" s="7" t="n">
        <v>2</v>
      </c>
    </row>
    <row r="29" customFormat="false" ht="15.75" hidden="false" customHeight="false" outlineLevel="0" collapsed="false">
      <c r="A29" s="6" t="s">
        <v>395</v>
      </c>
      <c r="B29" s="6" t="s">
        <v>396</v>
      </c>
      <c r="C29" s="7" t="n">
        <v>1</v>
      </c>
      <c r="D29" s="7" t="n">
        <v>1</v>
      </c>
      <c r="E29" s="7" t="n">
        <v>1</v>
      </c>
    </row>
    <row r="30" customFormat="false" ht="18.75" hidden="false" customHeight="false" outlineLevel="0" collapsed="false">
      <c r="A30" s="6" t="s">
        <v>397</v>
      </c>
      <c r="B30" s="6" t="s">
        <v>398</v>
      </c>
      <c r="C30" s="7" t="n">
        <v>1</v>
      </c>
      <c r="D30" s="7" t="n">
        <v>1</v>
      </c>
      <c r="E30" s="7" t="n">
        <v>1</v>
      </c>
    </row>
    <row r="31" customFormat="false" ht="15.75" hidden="false" customHeight="false" outlineLevel="0" collapsed="false">
      <c r="A31" s="6" t="s">
        <v>399</v>
      </c>
      <c r="B31" s="6" t="s">
        <v>400</v>
      </c>
      <c r="C31" s="7" t="n">
        <v>3</v>
      </c>
      <c r="D31" s="7" t="n">
        <v>3</v>
      </c>
      <c r="E31" s="7" t="n">
        <v>3</v>
      </c>
    </row>
    <row r="32" customFormat="false" ht="18.75" hidden="false" customHeight="false" outlineLevel="0" collapsed="false">
      <c r="A32" s="6" t="s">
        <v>401</v>
      </c>
      <c r="B32" s="6" t="s">
        <v>402</v>
      </c>
      <c r="C32" s="7" t="n">
        <v>2</v>
      </c>
      <c r="D32" s="7" t="n">
        <v>2</v>
      </c>
      <c r="E32" s="7" t="n">
        <v>2</v>
      </c>
    </row>
    <row r="33" customFormat="false" ht="15.75" hidden="false" customHeight="false" outlineLevel="0" collapsed="false">
      <c r="A33" s="6" t="s">
        <v>403</v>
      </c>
      <c r="B33" s="6" t="s">
        <v>404</v>
      </c>
      <c r="C33" s="7" t="n">
        <v>1</v>
      </c>
      <c r="D33" s="7" t="n">
        <v>1</v>
      </c>
      <c r="E33" s="7" t="n">
        <v>1</v>
      </c>
    </row>
    <row r="34" customFormat="false" ht="15.75" hidden="false" customHeight="false" outlineLevel="0" collapsed="false">
      <c r="A34" s="6" t="s">
        <v>405</v>
      </c>
      <c r="B34" s="6" t="s">
        <v>406</v>
      </c>
      <c r="C34" s="7" t="n">
        <v>0</v>
      </c>
      <c r="D34" s="7" t="n">
        <v>1</v>
      </c>
      <c r="E34" s="7" t="n">
        <v>0</v>
      </c>
    </row>
    <row r="35" customFormat="false" ht="18.75" hidden="false" customHeight="false" outlineLevel="0" collapsed="false">
      <c r="A35" s="6" t="s">
        <v>407</v>
      </c>
      <c r="B35" s="6" t="s">
        <v>408</v>
      </c>
      <c r="C35" s="7" t="n">
        <v>1</v>
      </c>
      <c r="D35" s="7" t="n">
        <v>1</v>
      </c>
      <c r="E35" s="7" t="n">
        <v>2</v>
      </c>
    </row>
    <row r="36" customFormat="false" ht="15.75" hidden="false" customHeight="false" outlineLevel="0" collapsed="false">
      <c r="A36" s="6" t="s">
        <v>409</v>
      </c>
      <c r="B36" s="6" t="s">
        <v>410</v>
      </c>
      <c r="C36" s="7" t="n">
        <v>7</v>
      </c>
      <c r="D36" s="7" t="n">
        <v>6</v>
      </c>
      <c r="E36" s="7" t="n">
        <v>6</v>
      </c>
    </row>
    <row r="37" customFormat="false" ht="15.75" hidden="false" customHeight="false" outlineLevel="0" collapsed="false">
      <c r="A37" s="6" t="s">
        <v>411</v>
      </c>
      <c r="B37" s="6" t="s">
        <v>412</v>
      </c>
      <c r="C37" s="7" t="n">
        <v>1</v>
      </c>
      <c r="D37" s="7" t="n">
        <v>0</v>
      </c>
      <c r="E37" s="7" t="n">
        <v>1</v>
      </c>
    </row>
    <row r="38" customFormat="false" ht="15.75" hidden="false" customHeight="false" outlineLevel="0" collapsed="false">
      <c r="A38" s="6" t="s">
        <v>413</v>
      </c>
      <c r="B38" s="6" t="s">
        <v>414</v>
      </c>
      <c r="C38" s="7" t="n">
        <v>2</v>
      </c>
      <c r="D38" s="7" t="n">
        <v>2</v>
      </c>
      <c r="E38" s="7" t="n">
        <v>1</v>
      </c>
    </row>
    <row r="39" customFormat="false" ht="15.75" hidden="false" customHeight="false" outlineLevel="0" collapsed="false">
      <c r="A39" s="6" t="s">
        <v>415</v>
      </c>
      <c r="B39" s="6" t="s">
        <v>416</v>
      </c>
      <c r="C39" s="7" t="n">
        <v>1</v>
      </c>
      <c r="D39" s="7" t="n">
        <v>2</v>
      </c>
      <c r="E39" s="7" t="n">
        <v>2</v>
      </c>
    </row>
    <row r="40" customFormat="false" ht="15.75" hidden="false" customHeight="false" outlineLevel="0" collapsed="false">
      <c r="A40" s="6" t="s">
        <v>417</v>
      </c>
      <c r="B40" s="6" t="s">
        <v>418</v>
      </c>
      <c r="C40" s="7" t="n">
        <v>5</v>
      </c>
      <c r="D40" s="7" t="n">
        <v>5</v>
      </c>
      <c r="E40" s="7" t="n">
        <v>5</v>
      </c>
    </row>
    <row r="41" customFormat="false" ht="15.75" hidden="false" customHeight="false" outlineLevel="0" collapsed="false">
      <c r="A41" s="6" t="s">
        <v>419</v>
      </c>
      <c r="B41" s="6" t="s">
        <v>420</v>
      </c>
      <c r="C41" s="7" t="n">
        <v>3</v>
      </c>
      <c r="D41" s="7" t="n">
        <v>3</v>
      </c>
      <c r="E41" s="7" t="n">
        <v>3</v>
      </c>
    </row>
    <row r="42" customFormat="false" ht="15.75" hidden="false" customHeight="false" outlineLevel="0" collapsed="false">
      <c r="A42" s="6" t="s">
        <v>421</v>
      </c>
      <c r="B42" s="6" t="s">
        <v>422</v>
      </c>
      <c r="C42" s="7" t="n">
        <v>6</v>
      </c>
      <c r="D42" s="7" t="n">
        <v>6</v>
      </c>
      <c r="E42" s="7" t="n">
        <v>6</v>
      </c>
    </row>
    <row r="43" customFormat="false" ht="15.75" hidden="false" customHeight="false" outlineLevel="0" collapsed="false">
      <c r="A43" s="6" t="s">
        <v>423</v>
      </c>
      <c r="B43" s="6" t="s">
        <v>424</v>
      </c>
      <c r="C43" s="7" t="n">
        <v>1</v>
      </c>
      <c r="D43" s="7" t="n">
        <v>0</v>
      </c>
      <c r="E43" s="7" t="n">
        <v>1</v>
      </c>
    </row>
    <row r="44" customFormat="false" ht="15.75" hidden="false" customHeight="false" outlineLevel="0" collapsed="false">
      <c r="A44" s="6" t="s">
        <v>425</v>
      </c>
      <c r="B44" s="6" t="s">
        <v>426</v>
      </c>
      <c r="C44" s="7" t="n">
        <v>1</v>
      </c>
      <c r="D44" s="7" t="n">
        <v>1</v>
      </c>
      <c r="E44" s="7" t="n">
        <v>0</v>
      </c>
    </row>
    <row r="45" customFormat="false" ht="15.75" hidden="false" customHeight="false" outlineLevel="0" collapsed="false">
      <c r="A45" s="6" t="s">
        <v>427</v>
      </c>
      <c r="B45" s="6" t="s">
        <v>428</v>
      </c>
      <c r="C45" s="7" t="n">
        <v>1</v>
      </c>
      <c r="D45" s="7" t="n">
        <v>1</v>
      </c>
      <c r="E45" s="7" t="n">
        <v>1</v>
      </c>
    </row>
    <row r="46" customFormat="false" ht="18.75" hidden="false" customHeight="false" outlineLevel="0" collapsed="false">
      <c r="A46" s="6" t="s">
        <v>429</v>
      </c>
      <c r="B46" s="6" t="s">
        <v>430</v>
      </c>
      <c r="C46" s="7" t="n">
        <v>1</v>
      </c>
      <c r="D46" s="7" t="n">
        <v>1</v>
      </c>
      <c r="E46" s="7" t="n">
        <v>1</v>
      </c>
    </row>
    <row r="47" customFormat="false" ht="15.75" hidden="false" customHeight="false" outlineLevel="0" collapsed="false">
      <c r="A47" s="40" t="s">
        <v>431</v>
      </c>
      <c r="B47" s="40" t="s">
        <v>432</v>
      </c>
      <c r="C47" s="41" t="n">
        <v>47</v>
      </c>
      <c r="D47" s="41" t="n">
        <v>45</v>
      </c>
      <c r="E47" s="41" t="n">
        <v>46</v>
      </c>
    </row>
    <row r="48" customFormat="false" ht="15.75" hidden="false" customHeight="false" outlineLevel="0" collapsed="false">
      <c r="A48" s="6" t="s">
        <v>433</v>
      </c>
      <c r="B48" s="6" t="s">
        <v>434</v>
      </c>
      <c r="C48" s="7" t="n">
        <v>10</v>
      </c>
      <c r="D48" s="7" t="n">
        <v>9</v>
      </c>
      <c r="E48" s="7" t="n">
        <v>11</v>
      </c>
    </row>
    <row r="49" customFormat="false" ht="15.75" hidden="false" customHeight="false" outlineLevel="0" collapsed="false">
      <c r="A49" s="6" t="s">
        <v>435</v>
      </c>
      <c r="B49" s="6" t="s">
        <v>436</v>
      </c>
      <c r="C49" s="7" t="n">
        <v>11</v>
      </c>
      <c r="D49" s="7" t="n">
        <v>11</v>
      </c>
      <c r="E49" s="7" t="n">
        <v>10</v>
      </c>
    </row>
    <row r="50" customFormat="false" ht="15.75" hidden="false" customHeight="false" outlineLevel="0" collapsed="false">
      <c r="A50" s="6" t="s">
        <v>437</v>
      </c>
      <c r="B50" s="6" t="s">
        <v>438</v>
      </c>
      <c r="C50" s="7" t="n">
        <v>1</v>
      </c>
      <c r="D50" s="7" t="n">
        <v>1</v>
      </c>
      <c r="E50" s="7" t="n">
        <v>1</v>
      </c>
    </row>
    <row r="51" customFormat="false" ht="18.75" hidden="false" customHeight="false" outlineLevel="0" collapsed="false">
      <c r="A51" s="6" t="s">
        <v>439</v>
      </c>
      <c r="B51" s="6" t="s">
        <v>440</v>
      </c>
      <c r="C51" s="7" t="n">
        <v>12</v>
      </c>
      <c r="D51" s="7" t="n">
        <v>12</v>
      </c>
      <c r="E51" s="7" t="n">
        <v>13</v>
      </c>
    </row>
    <row r="52" customFormat="false" ht="15.75" hidden="false" customHeight="false" outlineLevel="0" collapsed="false">
      <c r="A52" s="6" t="s">
        <v>441</v>
      </c>
      <c r="B52" s="6" t="s">
        <v>442</v>
      </c>
      <c r="C52" s="7" t="n">
        <v>3</v>
      </c>
      <c r="D52" s="7" t="n">
        <v>4</v>
      </c>
      <c r="E52" s="7" t="n">
        <v>4</v>
      </c>
    </row>
    <row r="53" customFormat="false" ht="15.75" hidden="false" customHeight="false" outlineLevel="0" collapsed="false">
      <c r="A53" s="6" t="s">
        <v>443</v>
      </c>
      <c r="B53" s="6" t="s">
        <v>444</v>
      </c>
      <c r="C53" s="7" t="n">
        <v>21</v>
      </c>
      <c r="D53" s="7" t="n">
        <v>20</v>
      </c>
      <c r="E53" s="7" t="n">
        <v>21</v>
      </c>
    </row>
    <row r="54" customFormat="false" ht="15.75" hidden="false" customHeight="false" outlineLevel="0" collapsed="false">
      <c r="A54" s="6" t="s">
        <v>445</v>
      </c>
      <c r="B54" s="6" t="s">
        <v>446</v>
      </c>
      <c r="C54" s="7" t="n">
        <v>3</v>
      </c>
      <c r="D54" s="7" t="n">
        <v>3</v>
      </c>
      <c r="E54" s="7" t="n">
        <v>3</v>
      </c>
    </row>
    <row r="55" customFormat="false" ht="15.75" hidden="false" customHeight="false" outlineLevel="0" collapsed="false">
      <c r="A55" s="6" t="s">
        <v>447</v>
      </c>
      <c r="B55" s="6" t="s">
        <v>448</v>
      </c>
      <c r="C55" s="7" t="n">
        <v>6</v>
      </c>
      <c r="D55" s="7" t="n">
        <v>4</v>
      </c>
      <c r="E55" s="7" t="n">
        <v>4</v>
      </c>
    </row>
    <row r="56" customFormat="false" ht="16.5" hidden="false" customHeight="true" outlineLevel="0" collapsed="false">
      <c r="A56" s="6" t="s">
        <v>449</v>
      </c>
      <c r="B56" s="6" t="s">
        <v>450</v>
      </c>
      <c r="C56" s="7" t="n">
        <v>2</v>
      </c>
      <c r="D56" s="7" t="n">
        <v>3</v>
      </c>
      <c r="E56" s="7" t="n">
        <v>3</v>
      </c>
    </row>
    <row r="57" customFormat="false" ht="18.75" hidden="false" customHeight="false" outlineLevel="0" collapsed="false">
      <c r="A57" s="6" t="s">
        <v>451</v>
      </c>
      <c r="B57" s="6" t="s">
        <v>452</v>
      </c>
      <c r="C57" s="7" t="n">
        <v>9</v>
      </c>
      <c r="D57" s="7" t="n">
        <v>14</v>
      </c>
      <c r="E57" s="7" t="n">
        <v>19</v>
      </c>
    </row>
    <row r="58" customFormat="false" ht="15.75" hidden="false" customHeight="false" outlineLevel="0" collapsed="false">
      <c r="A58" s="6" t="s">
        <v>453</v>
      </c>
      <c r="B58" s="6" t="s">
        <v>454</v>
      </c>
      <c r="C58" s="7" t="n">
        <v>1</v>
      </c>
      <c r="D58" s="7" t="n">
        <v>1</v>
      </c>
      <c r="E58" s="7" t="n">
        <v>1</v>
      </c>
    </row>
    <row r="59" customFormat="false" ht="15.75" hidden="false" customHeight="false" outlineLevel="0" collapsed="false">
      <c r="A59" s="6" t="s">
        <v>455</v>
      </c>
      <c r="B59" s="6" t="s">
        <v>456</v>
      </c>
      <c r="C59" s="7" t="n">
        <v>1</v>
      </c>
      <c r="D59" s="7" t="n">
        <v>1</v>
      </c>
      <c r="E59" s="7" t="n">
        <v>1</v>
      </c>
    </row>
    <row r="60" customFormat="false" ht="15.75" hidden="false" customHeight="false" outlineLevel="0" collapsed="false">
      <c r="A60" s="6" t="s">
        <v>457</v>
      </c>
      <c r="B60" s="6" t="s">
        <v>458</v>
      </c>
      <c r="C60" s="7" t="n">
        <v>1</v>
      </c>
      <c r="D60" s="7" t="n">
        <v>2</v>
      </c>
      <c r="E60" s="7" t="n">
        <v>2</v>
      </c>
    </row>
    <row r="61" customFormat="false" ht="15.75" hidden="false" customHeight="false" outlineLevel="0" collapsed="false">
      <c r="A61" s="6" t="s">
        <v>459</v>
      </c>
      <c r="B61" s="6" t="s">
        <v>460</v>
      </c>
      <c r="C61" s="7" t="n">
        <v>1</v>
      </c>
      <c r="D61" s="7" t="n">
        <v>1</v>
      </c>
      <c r="E61" s="7" t="n">
        <v>1</v>
      </c>
    </row>
    <row r="62" customFormat="false" ht="15.75" hidden="false" customHeight="false" outlineLevel="0" collapsed="false">
      <c r="A62" s="6" t="s">
        <v>461</v>
      </c>
      <c r="B62" s="6" t="s">
        <v>462</v>
      </c>
      <c r="C62" s="7" t="n">
        <v>13</v>
      </c>
      <c r="D62" s="7" t="n">
        <v>13</v>
      </c>
      <c r="E62" s="7" t="n">
        <v>14</v>
      </c>
    </row>
    <row r="63" customFormat="false" ht="15.75" hidden="false" customHeight="false" outlineLevel="0" collapsed="false">
      <c r="A63" s="6" t="s">
        <v>463</v>
      </c>
      <c r="B63" s="6" t="s">
        <v>464</v>
      </c>
      <c r="C63" s="7" t="n">
        <v>2</v>
      </c>
      <c r="D63" s="7" t="n">
        <v>2</v>
      </c>
      <c r="E63" s="7" t="n">
        <v>2</v>
      </c>
    </row>
    <row r="64" customFormat="false" ht="15.75" hidden="false" customHeight="false" outlineLevel="0" collapsed="false">
      <c r="A64" s="6" t="s">
        <v>465</v>
      </c>
      <c r="B64" s="6" t="s">
        <v>466</v>
      </c>
      <c r="C64" s="7" t="n">
        <v>2</v>
      </c>
      <c r="D64" s="7" t="n">
        <v>2</v>
      </c>
      <c r="E64" s="7" t="n">
        <v>2</v>
      </c>
    </row>
    <row r="65" customFormat="false" ht="15.75" hidden="false" customHeight="false" outlineLevel="0" collapsed="false">
      <c r="A65" s="6" t="s">
        <v>467</v>
      </c>
      <c r="B65" s="6" t="s">
        <v>468</v>
      </c>
      <c r="C65" s="7" t="n">
        <v>2</v>
      </c>
      <c r="D65" s="7" t="n">
        <v>2</v>
      </c>
      <c r="E65" s="7" t="n">
        <v>2</v>
      </c>
    </row>
    <row r="66" customFormat="false" ht="15.75" hidden="false" customHeight="false" outlineLevel="0" collapsed="false">
      <c r="A66" s="6" t="s">
        <v>469</v>
      </c>
      <c r="B66" s="6" t="s">
        <v>470</v>
      </c>
      <c r="C66" s="7" t="n">
        <v>1</v>
      </c>
      <c r="D66" s="7" t="n">
        <v>1</v>
      </c>
      <c r="E66" s="7" t="n">
        <v>1</v>
      </c>
    </row>
    <row r="67" customFormat="false" ht="15.75" hidden="false" customHeight="false" outlineLevel="0" collapsed="false">
      <c r="A67" s="6" t="s">
        <v>471</v>
      </c>
      <c r="B67" s="6" t="s">
        <v>472</v>
      </c>
      <c r="C67" s="7" t="n">
        <v>1</v>
      </c>
      <c r="D67" s="7" t="n">
        <v>1</v>
      </c>
      <c r="E67" s="7" t="n">
        <v>1</v>
      </c>
    </row>
    <row r="68" customFormat="false" ht="15.75" hidden="false" customHeight="false" outlineLevel="0" collapsed="false">
      <c r="A68" s="6" t="s">
        <v>473</v>
      </c>
      <c r="B68" s="6" t="s">
        <v>474</v>
      </c>
      <c r="C68" s="7" t="n">
        <v>1</v>
      </c>
      <c r="D68" s="7" t="n">
        <v>0</v>
      </c>
      <c r="E68" s="7" t="n">
        <v>0</v>
      </c>
    </row>
    <row r="69" customFormat="false" ht="15.75" hidden="false" customHeight="false" outlineLevel="0" collapsed="false">
      <c r="A69" s="6" t="s">
        <v>475</v>
      </c>
      <c r="B69" s="6" t="s">
        <v>476</v>
      </c>
      <c r="C69" s="7" t="n">
        <v>2</v>
      </c>
      <c r="D69" s="7" t="n">
        <v>2</v>
      </c>
      <c r="E69" s="7" t="n">
        <v>2</v>
      </c>
    </row>
    <row r="70" customFormat="false" ht="15.75" hidden="false" customHeight="false" outlineLevel="0" collapsed="false">
      <c r="A70" s="6" t="s">
        <v>477</v>
      </c>
      <c r="B70" s="6" t="s">
        <v>478</v>
      </c>
      <c r="C70" s="7" t="n">
        <v>1</v>
      </c>
      <c r="D70" s="7" t="n">
        <v>1</v>
      </c>
      <c r="E70" s="7" t="n">
        <v>1</v>
      </c>
    </row>
    <row r="71" customFormat="false" ht="18.75" hidden="false" customHeight="false" outlineLevel="0" collapsed="false">
      <c r="A71" s="6" t="s">
        <v>479</v>
      </c>
      <c r="B71" s="6" t="s">
        <v>480</v>
      </c>
      <c r="C71" s="7" t="n">
        <v>2</v>
      </c>
      <c r="D71" s="7" t="n">
        <v>2</v>
      </c>
      <c r="E71" s="7" t="n">
        <v>2</v>
      </c>
    </row>
    <row r="72" customFormat="false" ht="15.75" hidden="false" customHeight="false" outlineLevel="0" collapsed="false">
      <c r="A72" s="6" t="s">
        <v>481</v>
      </c>
      <c r="B72" s="6" t="s">
        <v>482</v>
      </c>
      <c r="C72" s="7" t="n">
        <v>1</v>
      </c>
      <c r="D72" s="7" t="n">
        <v>1</v>
      </c>
      <c r="E72" s="7" t="n">
        <v>1</v>
      </c>
    </row>
    <row r="73" customFormat="false" ht="15.75" hidden="false" customHeight="false" outlineLevel="0" collapsed="false">
      <c r="A73" s="6" t="s">
        <v>483</v>
      </c>
      <c r="B73" s="6" t="s">
        <v>484</v>
      </c>
      <c r="C73" s="7" t="n">
        <v>1</v>
      </c>
      <c r="D73" s="7" t="n">
        <v>2</v>
      </c>
      <c r="E73" s="7" t="n">
        <v>2</v>
      </c>
    </row>
    <row r="74" customFormat="false" ht="15.75" hidden="false" customHeight="false" outlineLevel="0" collapsed="false">
      <c r="A74" s="6" t="s">
        <v>485</v>
      </c>
      <c r="B74" s="6" t="s">
        <v>486</v>
      </c>
      <c r="C74" s="7" t="n">
        <v>4</v>
      </c>
      <c r="D74" s="7" t="n">
        <v>5</v>
      </c>
      <c r="E74" s="7" t="n">
        <v>6</v>
      </c>
    </row>
    <row r="75" customFormat="false" ht="15.75" hidden="false" customHeight="false" outlineLevel="0" collapsed="false">
      <c r="A75" s="6" t="s">
        <v>487</v>
      </c>
      <c r="B75" s="6" t="s">
        <v>488</v>
      </c>
      <c r="C75" s="7" t="n">
        <v>4</v>
      </c>
      <c r="D75" s="7" t="n">
        <v>5</v>
      </c>
      <c r="E75" s="7" t="n">
        <v>5</v>
      </c>
    </row>
    <row r="76" customFormat="false" ht="15.75" hidden="false" customHeight="false" outlineLevel="0" collapsed="false">
      <c r="A76" s="6" t="s">
        <v>489</v>
      </c>
      <c r="B76" s="6" t="s">
        <v>490</v>
      </c>
      <c r="C76" s="7" t="n">
        <v>1</v>
      </c>
      <c r="D76" s="7" t="n">
        <v>1</v>
      </c>
      <c r="E76" s="7" t="n">
        <v>1</v>
      </c>
    </row>
    <row r="77" customFormat="false" ht="15.75" hidden="false" customHeight="false" outlineLevel="0" collapsed="false">
      <c r="A77" s="6" t="s">
        <v>491</v>
      </c>
      <c r="B77" s="6"/>
      <c r="C77" s="7" t="n">
        <v>2</v>
      </c>
      <c r="D77" s="7" t="n">
        <v>2</v>
      </c>
      <c r="E77" s="7" t="n">
        <v>2</v>
      </c>
    </row>
    <row r="78" customFormat="false" ht="15.75" hidden="false" customHeight="false" outlineLevel="0" collapsed="false">
      <c r="A78" s="6" t="s">
        <v>492</v>
      </c>
      <c r="B78" s="6" t="s">
        <v>493</v>
      </c>
      <c r="C78" s="7" t="n">
        <v>3</v>
      </c>
      <c r="D78" s="7" t="n">
        <v>3</v>
      </c>
      <c r="E78" s="7" t="n">
        <v>3</v>
      </c>
    </row>
    <row r="79" customFormat="false" ht="15.75" hidden="false" customHeight="false" outlineLevel="0" collapsed="false">
      <c r="A79" s="6" t="s">
        <v>494</v>
      </c>
      <c r="B79" s="6" t="s">
        <v>495</v>
      </c>
      <c r="C79" s="7" t="n">
        <v>1</v>
      </c>
      <c r="D79" s="7" t="n">
        <v>1</v>
      </c>
      <c r="E79" s="7" t="n">
        <v>1</v>
      </c>
    </row>
    <row r="80" customFormat="false" ht="17.25" hidden="false" customHeight="true" outlineLevel="0" collapsed="false">
      <c r="A80" s="6" t="s">
        <v>496</v>
      </c>
      <c r="B80" s="42" t="s">
        <v>497</v>
      </c>
      <c r="C80" s="7" t="n">
        <v>0</v>
      </c>
      <c r="D80" s="7" t="n">
        <v>0</v>
      </c>
      <c r="E80" s="7" t="n">
        <v>1</v>
      </c>
    </row>
    <row r="81" customFormat="false" ht="15.75" hidden="false" customHeight="false" outlineLevel="0" collapsed="false">
      <c r="A81" s="6" t="s">
        <v>498</v>
      </c>
      <c r="B81" s="6" t="s">
        <v>499</v>
      </c>
      <c r="C81" s="7" t="n">
        <v>1</v>
      </c>
      <c r="D81" s="7" t="n">
        <v>1</v>
      </c>
      <c r="E81" s="7" t="n">
        <v>1</v>
      </c>
    </row>
    <row r="82" customFormat="false" ht="15.75" hidden="false" customHeight="false" outlineLevel="0" collapsed="false">
      <c r="A82" s="6" t="s">
        <v>500</v>
      </c>
      <c r="B82" s="6" t="s">
        <v>501</v>
      </c>
      <c r="C82" s="7" t="n">
        <v>2</v>
      </c>
      <c r="D82" s="7" t="n">
        <v>2</v>
      </c>
      <c r="E82" s="7" t="n">
        <v>2</v>
      </c>
    </row>
    <row r="83" customFormat="false" ht="15.75" hidden="false" customHeight="false" outlineLevel="0" collapsed="false">
      <c r="A83" s="6" t="s">
        <v>502</v>
      </c>
      <c r="B83" s="6" t="s">
        <v>503</v>
      </c>
      <c r="C83" s="7" t="n">
        <v>1</v>
      </c>
      <c r="D83" s="7" t="n">
        <v>1</v>
      </c>
      <c r="E83" s="7" t="n">
        <v>1</v>
      </c>
    </row>
    <row r="84" customFormat="false" ht="15.75" hidden="false" customHeight="false" outlineLevel="0" collapsed="false">
      <c r="A84" s="6" t="s">
        <v>504</v>
      </c>
      <c r="B84" s="6" t="s">
        <v>505</v>
      </c>
      <c r="C84" s="7" t="n">
        <v>1</v>
      </c>
      <c r="D84" s="7" t="n">
        <v>1</v>
      </c>
      <c r="E84" s="7" t="n">
        <v>1</v>
      </c>
    </row>
    <row r="85" customFormat="false" ht="15.75" hidden="false" customHeight="false" outlineLevel="0" collapsed="false">
      <c r="A85" s="6" t="s">
        <v>206</v>
      </c>
      <c r="B85" s="6"/>
      <c r="C85" s="7" t="n">
        <v>590</v>
      </c>
      <c r="D85" s="7" t="n">
        <v>594</v>
      </c>
      <c r="E85" s="7" t="n">
        <v>593</v>
      </c>
    </row>
    <row r="86" customFormat="false" ht="15.75" hidden="false" customHeight="false" outlineLevel="0" collapsed="false">
      <c r="A86" s="1"/>
      <c r="B86" s="1"/>
      <c r="C86" s="28"/>
      <c r="D86" s="28"/>
      <c r="E86" s="28"/>
    </row>
    <row r="87" s="1" customFormat="true" ht="15.75" hidden="false" customHeight="false" outlineLevel="0" collapsed="false"/>
    <row r="88" customFormat="false" ht="15.75" hidden="false" customHeight="false" outlineLevel="0" collapsed="false">
      <c r="A88" s="1"/>
      <c r="B88" s="1"/>
      <c r="C88" s="28"/>
      <c r="D88" s="28"/>
      <c r="E88" s="28"/>
    </row>
    <row r="89" customFormat="false" ht="15.75" hidden="false" customHeight="false" outlineLevel="0" collapsed="false">
      <c r="B89" s="1"/>
    </row>
    <row r="90" s="1" customFormat="true" ht="15.75" hidden="false" customHeight="false" outlineLevel="0" collapsed="false">
      <c r="C90" s="28"/>
      <c r="D90" s="28"/>
      <c r="E90" s="28"/>
    </row>
    <row r="91" customFormat="false" ht="15.75" hidden="false" customHeight="false" outlineLevel="0" collapsed="false">
      <c r="B91" s="1"/>
      <c r="C91" s="28"/>
      <c r="D91" s="28"/>
      <c r="E91" s="28"/>
    </row>
  </sheetData>
  <mergeCells count="1">
    <mergeCell ref="A1:E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6" activeCellId="0" sqref="H16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52.36"/>
    <col collapsed="false" customWidth="true" hidden="false" outlineLevel="0" max="2" min="2" style="0" width="6.62"/>
    <col collapsed="false" customWidth="true" hidden="false" outlineLevel="0" max="3" min="3" style="0" width="5.5"/>
    <col collapsed="false" customWidth="true" hidden="false" outlineLevel="0" max="4" min="4" style="0" width="4.75"/>
    <col collapsed="false" customWidth="true" hidden="false" outlineLevel="0" max="5" min="5" style="0" width="5.11"/>
    <col collapsed="false" customWidth="true" hidden="false" outlineLevel="0" max="6" min="6" style="0" width="4.62"/>
    <col collapsed="false" customWidth="true" hidden="false" outlineLevel="0" max="7" min="7" style="0" width="5.11"/>
    <col collapsed="false" customWidth="true" hidden="false" outlineLevel="0" max="9" min="8" style="0" width="5.5"/>
    <col collapsed="false" customWidth="true" hidden="false" outlineLevel="0" max="10" min="10" style="0" width="5.62"/>
    <col collapsed="false" customWidth="true" hidden="false" outlineLevel="0" max="11" min="11" style="0" width="5.11"/>
    <col collapsed="false" customWidth="true" hidden="false" outlineLevel="0" max="12" min="12" style="0" width="7.12"/>
  </cols>
  <sheetData>
    <row r="1" customFormat="false" ht="15.75" hidden="false" customHeight="false" outlineLevel="0" collapsed="false">
      <c r="A1" s="43" t="s">
        <v>506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</row>
    <row r="3" customFormat="false" ht="15.75" hidden="false" customHeight="false" outlineLevel="0" collapsed="false">
      <c r="A3" s="4" t="s">
        <v>507</v>
      </c>
      <c r="B3" s="22" t="s">
        <v>2</v>
      </c>
      <c r="C3" s="22" t="s">
        <v>3</v>
      </c>
      <c r="D3" s="22" t="s">
        <v>4</v>
      </c>
      <c r="E3" s="22" t="s">
        <v>5</v>
      </c>
      <c r="F3" s="22" t="s">
        <v>6</v>
      </c>
      <c r="G3" s="22" t="s">
        <v>7</v>
      </c>
      <c r="H3" s="22" t="s">
        <v>8</v>
      </c>
      <c r="I3" s="22" t="s">
        <v>9</v>
      </c>
      <c r="J3" s="22" t="s">
        <v>10</v>
      </c>
      <c r="K3" s="22" t="s">
        <v>11</v>
      </c>
      <c r="L3" s="22" t="s">
        <v>508</v>
      </c>
    </row>
    <row r="4" customFormat="false" ht="15.75" hidden="false" customHeight="false" outlineLevel="0" collapsed="false">
      <c r="A4" s="6" t="s">
        <v>509</v>
      </c>
      <c r="B4" s="22" t="n">
        <v>49</v>
      </c>
      <c r="C4" s="22" t="n">
        <v>52</v>
      </c>
      <c r="D4" s="22" t="n">
        <v>51</v>
      </c>
      <c r="E4" s="22" t="n">
        <v>33</v>
      </c>
      <c r="F4" s="22" t="n">
        <v>29</v>
      </c>
      <c r="G4" s="22" t="n">
        <v>34</v>
      </c>
      <c r="H4" s="22" t="n">
        <v>16</v>
      </c>
      <c r="I4" s="22" t="n">
        <v>25</v>
      </c>
      <c r="J4" s="22" t="n">
        <v>44</v>
      </c>
      <c r="K4" s="22" t="n">
        <v>64</v>
      </c>
      <c r="L4" s="22" t="n">
        <v>39</v>
      </c>
    </row>
    <row r="5" customFormat="false" ht="15.75" hidden="false" customHeight="false" outlineLevel="0" collapsed="false">
      <c r="A5" s="6" t="s">
        <v>510</v>
      </c>
      <c r="B5" s="22" t="n">
        <v>26</v>
      </c>
      <c r="C5" s="22" t="n">
        <v>27</v>
      </c>
      <c r="D5" s="22" t="n">
        <v>15</v>
      </c>
      <c r="E5" s="22" t="n">
        <v>5</v>
      </c>
      <c r="F5" s="22" t="n">
        <v>3</v>
      </c>
      <c r="G5" s="22" t="n">
        <v>3</v>
      </c>
      <c r="H5" s="22" t="n">
        <v>3</v>
      </c>
      <c r="I5" s="22" t="n">
        <v>3</v>
      </c>
      <c r="J5" s="22" t="n">
        <v>16</v>
      </c>
      <c r="K5" s="22" t="n">
        <v>8</v>
      </c>
      <c r="L5" s="22" t="n">
        <v>10</v>
      </c>
    </row>
    <row r="6" customFormat="false" ht="15.75" hidden="false" customHeight="false" outlineLevel="0" collapsed="false">
      <c r="A6" s="6" t="s">
        <v>511</v>
      </c>
      <c r="B6" s="22" t="n">
        <v>9</v>
      </c>
      <c r="C6" s="22" t="n">
        <v>6</v>
      </c>
      <c r="D6" s="22" t="n">
        <v>7</v>
      </c>
      <c r="E6" s="22" t="n">
        <v>6</v>
      </c>
      <c r="F6" s="22" t="n">
        <v>7</v>
      </c>
      <c r="G6" s="22" t="n">
        <v>8</v>
      </c>
      <c r="H6" s="22" t="n">
        <v>11</v>
      </c>
      <c r="I6" s="22" t="n">
        <v>8</v>
      </c>
      <c r="J6" s="22" t="n">
        <v>5</v>
      </c>
      <c r="K6" s="22" t="n">
        <v>14</v>
      </c>
      <c r="L6" s="22" t="n">
        <v>8</v>
      </c>
    </row>
    <row r="7" customFormat="false" ht="15.75" hidden="false" customHeight="false" outlineLevel="0" collapsed="false">
      <c r="A7" s="6" t="s">
        <v>512</v>
      </c>
      <c r="B7" s="22" t="n">
        <v>10</v>
      </c>
      <c r="C7" s="22" t="n">
        <v>10</v>
      </c>
      <c r="D7" s="22" t="n">
        <v>10</v>
      </c>
      <c r="E7" s="22" t="n">
        <v>9</v>
      </c>
      <c r="F7" s="22" t="n">
        <v>8</v>
      </c>
      <c r="G7" s="22" t="n">
        <v>15</v>
      </c>
      <c r="H7" s="22" t="n">
        <v>5</v>
      </c>
      <c r="I7" s="22" t="n">
        <v>9</v>
      </c>
      <c r="J7" s="22" t="n">
        <v>7</v>
      </c>
      <c r="K7" s="22" t="n">
        <v>19</v>
      </c>
      <c r="L7" s="22" t="n">
        <v>10</v>
      </c>
    </row>
    <row r="9" customFormat="false" ht="15.75" hidden="false" customHeight="false" outlineLevel="0" collapsed="false">
      <c r="A9" s="1" t="s">
        <v>39</v>
      </c>
    </row>
  </sheetData>
  <mergeCells count="1">
    <mergeCell ref="A1:M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0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10" activeCellId="0" sqref="F110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2.75"/>
    <col collapsed="false" customWidth="true" hidden="false" outlineLevel="0" max="2" min="2" style="1" width="15.5"/>
    <col collapsed="false" customWidth="true" hidden="false" outlineLevel="0" max="3" min="3" style="1" width="15.62"/>
    <col collapsed="false" customWidth="true" hidden="false" outlineLevel="0" max="4" min="4" style="1" width="12.75"/>
    <col collapsed="false" customWidth="false" hidden="false" outlineLevel="0" max="257" min="5" style="1" width="8.99"/>
  </cols>
  <sheetData>
    <row r="1" customFormat="false" ht="15.75" hidden="false" customHeight="false" outlineLevel="0" collapsed="false">
      <c r="A1" s="30" t="s">
        <v>513</v>
      </c>
    </row>
    <row r="2" customFormat="false" ht="15.75" hidden="false" customHeight="false" outlineLevel="0" collapsed="false">
      <c r="A2" s="32"/>
    </row>
    <row r="3" customFormat="false" ht="15.75" hidden="false" customHeight="false" outlineLevel="0" collapsed="false">
      <c r="A3" s="25" t="s">
        <v>514</v>
      </c>
      <c r="B3" s="24" t="s">
        <v>180</v>
      </c>
      <c r="C3" s="24" t="s">
        <v>181</v>
      </c>
      <c r="D3" s="24" t="s">
        <v>182</v>
      </c>
    </row>
    <row r="4" customFormat="false" ht="15.75" hidden="false" customHeight="false" outlineLevel="0" collapsed="false">
      <c r="A4" s="26" t="s">
        <v>515</v>
      </c>
      <c r="B4" s="7" t="n">
        <v>1</v>
      </c>
      <c r="C4" s="7" t="n">
        <v>0</v>
      </c>
      <c r="D4" s="7" t="n">
        <v>2</v>
      </c>
    </row>
    <row r="5" customFormat="false" ht="15.75" hidden="false" customHeight="false" outlineLevel="0" collapsed="false">
      <c r="A5" s="26" t="s">
        <v>516</v>
      </c>
      <c r="B5" s="7" t="n">
        <v>4</v>
      </c>
      <c r="C5" s="7" t="n">
        <v>4</v>
      </c>
      <c r="D5" s="7" t="n">
        <v>4</v>
      </c>
    </row>
    <row r="6" customFormat="false" ht="15.75" hidden="false" customHeight="false" outlineLevel="0" collapsed="false">
      <c r="A6" s="26" t="s">
        <v>517</v>
      </c>
      <c r="B6" s="7" t="n">
        <v>1</v>
      </c>
      <c r="C6" s="7" t="n">
        <v>1</v>
      </c>
      <c r="D6" s="7" t="n">
        <v>0</v>
      </c>
    </row>
    <row r="7" customFormat="false" ht="15.75" hidden="false" customHeight="false" outlineLevel="0" collapsed="false">
      <c r="A7" s="26" t="s">
        <v>518</v>
      </c>
      <c r="B7" s="7" t="n">
        <v>1</v>
      </c>
      <c r="C7" s="7" t="n">
        <v>1</v>
      </c>
      <c r="D7" s="7" t="n">
        <v>1</v>
      </c>
    </row>
    <row r="8" customFormat="false" ht="15.75" hidden="false" customHeight="false" outlineLevel="0" collapsed="false">
      <c r="A8" s="26" t="s">
        <v>519</v>
      </c>
      <c r="B8" s="7" t="n">
        <v>1</v>
      </c>
      <c r="C8" s="7" t="n">
        <v>1</v>
      </c>
      <c r="D8" s="7" t="n">
        <v>1</v>
      </c>
    </row>
    <row r="9" customFormat="false" ht="15.75" hidden="false" customHeight="false" outlineLevel="0" collapsed="false">
      <c r="A9" s="26" t="s">
        <v>520</v>
      </c>
      <c r="B9" s="7" t="n">
        <v>3</v>
      </c>
      <c r="C9" s="7" t="n">
        <v>2</v>
      </c>
      <c r="D9" s="7" t="n">
        <v>4</v>
      </c>
    </row>
    <row r="10" customFormat="false" ht="15.75" hidden="false" customHeight="false" outlineLevel="0" collapsed="false">
      <c r="A10" s="26" t="s">
        <v>521</v>
      </c>
      <c r="B10" s="7" t="n">
        <v>1</v>
      </c>
      <c r="C10" s="7" t="n">
        <v>1</v>
      </c>
      <c r="D10" s="7" t="n">
        <v>1</v>
      </c>
    </row>
    <row r="11" customFormat="false" ht="15.75" hidden="false" customHeight="false" outlineLevel="0" collapsed="false">
      <c r="A11" s="26" t="s">
        <v>522</v>
      </c>
      <c r="B11" s="7" t="n">
        <v>0</v>
      </c>
      <c r="C11" s="7" t="n">
        <v>0</v>
      </c>
      <c r="D11" s="7" t="n">
        <v>2</v>
      </c>
    </row>
    <row r="12" customFormat="false" ht="15.75" hidden="false" customHeight="false" outlineLevel="0" collapsed="false">
      <c r="A12" s="26" t="s">
        <v>523</v>
      </c>
      <c r="B12" s="7" t="n">
        <v>1</v>
      </c>
      <c r="C12" s="7" t="n">
        <v>2</v>
      </c>
      <c r="D12" s="7" t="n">
        <v>3</v>
      </c>
    </row>
    <row r="13" customFormat="false" ht="15.75" hidden="false" customHeight="false" outlineLevel="0" collapsed="false">
      <c r="A13" s="26" t="s">
        <v>524</v>
      </c>
      <c r="B13" s="7" t="n">
        <v>0</v>
      </c>
      <c r="C13" s="7" t="n">
        <v>1</v>
      </c>
      <c r="D13" s="7" t="n">
        <v>2</v>
      </c>
    </row>
    <row r="14" customFormat="false" ht="15.75" hidden="false" customHeight="false" outlineLevel="0" collapsed="false">
      <c r="A14" s="26" t="s">
        <v>525</v>
      </c>
      <c r="B14" s="7" t="n">
        <v>1</v>
      </c>
      <c r="C14" s="7" t="n">
        <v>0</v>
      </c>
      <c r="D14" s="7" t="n">
        <v>0</v>
      </c>
    </row>
    <row r="15" customFormat="false" ht="15.75" hidden="false" customHeight="false" outlineLevel="0" collapsed="false">
      <c r="A15" s="26" t="s">
        <v>526</v>
      </c>
      <c r="B15" s="7" t="n">
        <v>0</v>
      </c>
      <c r="C15" s="7" t="n">
        <v>0</v>
      </c>
      <c r="D15" s="7" t="n">
        <v>1</v>
      </c>
    </row>
    <row r="16" customFormat="false" ht="15.75" hidden="false" customHeight="false" outlineLevel="0" collapsed="false">
      <c r="A16" s="26" t="s">
        <v>527</v>
      </c>
      <c r="B16" s="7" t="n">
        <v>1</v>
      </c>
      <c r="C16" s="7" t="n">
        <v>0</v>
      </c>
      <c r="D16" s="7" t="n">
        <v>1</v>
      </c>
    </row>
    <row r="17" customFormat="false" ht="15.75" hidden="false" customHeight="false" outlineLevel="0" collapsed="false">
      <c r="A17" s="26" t="s">
        <v>528</v>
      </c>
      <c r="B17" s="7" t="n">
        <v>0</v>
      </c>
      <c r="C17" s="7" t="n">
        <v>0</v>
      </c>
      <c r="D17" s="7" t="n">
        <v>2</v>
      </c>
    </row>
    <row r="18" customFormat="false" ht="15.75" hidden="false" customHeight="false" outlineLevel="0" collapsed="false">
      <c r="A18" s="26" t="s">
        <v>529</v>
      </c>
      <c r="B18" s="7" t="n">
        <v>1</v>
      </c>
      <c r="C18" s="7" t="n">
        <v>1</v>
      </c>
      <c r="D18" s="7" t="n">
        <v>1</v>
      </c>
    </row>
    <row r="19" customFormat="false" ht="15.75" hidden="false" customHeight="false" outlineLevel="0" collapsed="false">
      <c r="A19" s="26" t="s">
        <v>530</v>
      </c>
      <c r="B19" s="7" t="n">
        <v>1</v>
      </c>
      <c r="C19" s="7" t="n">
        <v>1</v>
      </c>
      <c r="D19" s="7" t="n">
        <v>3</v>
      </c>
    </row>
    <row r="20" customFormat="false" ht="15.75" hidden="false" customHeight="false" outlineLevel="0" collapsed="false">
      <c r="A20" s="26" t="s">
        <v>531</v>
      </c>
      <c r="B20" s="7" t="n">
        <v>1</v>
      </c>
      <c r="C20" s="7" t="n">
        <v>0</v>
      </c>
      <c r="D20" s="7" t="n">
        <v>0</v>
      </c>
    </row>
    <row r="21" customFormat="false" ht="15.75" hidden="false" customHeight="false" outlineLevel="0" collapsed="false">
      <c r="A21" s="26" t="s">
        <v>532</v>
      </c>
      <c r="B21" s="7" t="n">
        <v>1</v>
      </c>
      <c r="C21" s="7" t="n">
        <v>1</v>
      </c>
      <c r="D21" s="7" t="n">
        <v>1</v>
      </c>
    </row>
    <row r="22" customFormat="false" ht="15.75" hidden="false" customHeight="false" outlineLevel="0" collapsed="false">
      <c r="A22" s="26" t="s">
        <v>533</v>
      </c>
      <c r="B22" s="7" t="n">
        <v>1</v>
      </c>
      <c r="C22" s="7" t="n">
        <v>0</v>
      </c>
      <c r="D22" s="7" t="n">
        <v>1</v>
      </c>
    </row>
    <row r="23" customFormat="false" ht="15.75" hidden="false" customHeight="false" outlineLevel="0" collapsed="false">
      <c r="A23" s="26" t="s">
        <v>534</v>
      </c>
      <c r="B23" s="7" t="n">
        <v>2</v>
      </c>
      <c r="C23" s="7" t="n">
        <v>1</v>
      </c>
      <c r="D23" s="7" t="n">
        <v>2</v>
      </c>
    </row>
    <row r="24" customFormat="false" ht="15.75" hidden="false" customHeight="false" outlineLevel="0" collapsed="false">
      <c r="A24" s="26" t="s">
        <v>535</v>
      </c>
      <c r="B24" s="7" t="n">
        <v>1</v>
      </c>
      <c r="C24" s="7" t="n">
        <v>0</v>
      </c>
      <c r="D24" s="7" t="n">
        <v>2</v>
      </c>
    </row>
    <row r="25" customFormat="false" ht="15.75" hidden="false" customHeight="false" outlineLevel="0" collapsed="false">
      <c r="A25" s="26" t="s">
        <v>536</v>
      </c>
      <c r="B25" s="7" t="n">
        <v>1</v>
      </c>
      <c r="C25" s="7" t="n">
        <v>2</v>
      </c>
      <c r="D25" s="7" t="n">
        <v>4</v>
      </c>
    </row>
    <row r="26" customFormat="false" ht="15.75" hidden="false" customHeight="false" outlineLevel="0" collapsed="false">
      <c r="A26" s="26" t="s">
        <v>537</v>
      </c>
      <c r="B26" s="7" t="n">
        <v>0</v>
      </c>
      <c r="C26" s="7" t="n">
        <v>0</v>
      </c>
      <c r="D26" s="7" t="n">
        <v>1</v>
      </c>
    </row>
    <row r="27" customFormat="false" ht="15.75" hidden="false" customHeight="false" outlineLevel="0" collapsed="false">
      <c r="A27" s="26" t="s">
        <v>538</v>
      </c>
      <c r="B27" s="7" t="n">
        <v>1</v>
      </c>
      <c r="C27" s="7" t="n">
        <v>1</v>
      </c>
      <c r="D27" s="7" t="n">
        <v>1</v>
      </c>
    </row>
    <row r="28" customFormat="false" ht="15.75" hidden="false" customHeight="false" outlineLevel="0" collapsed="false">
      <c r="A28" s="26" t="s">
        <v>539</v>
      </c>
      <c r="B28" s="7" t="n">
        <v>1</v>
      </c>
      <c r="C28" s="7" t="n">
        <v>1</v>
      </c>
      <c r="D28" s="7" t="n">
        <v>1</v>
      </c>
    </row>
    <row r="29" customFormat="false" ht="15.75" hidden="false" customHeight="false" outlineLevel="0" collapsed="false">
      <c r="A29" s="26" t="s">
        <v>540</v>
      </c>
      <c r="B29" s="7" t="n">
        <v>0</v>
      </c>
      <c r="C29" s="7" t="n">
        <v>0</v>
      </c>
      <c r="D29" s="7" t="n">
        <v>1</v>
      </c>
    </row>
    <row r="30" customFormat="false" ht="15.75" hidden="false" customHeight="false" outlineLevel="0" collapsed="false">
      <c r="A30" s="26" t="s">
        <v>541</v>
      </c>
      <c r="B30" s="7" t="n">
        <v>1</v>
      </c>
      <c r="C30" s="7" t="n">
        <v>0</v>
      </c>
      <c r="D30" s="7" t="n">
        <v>1</v>
      </c>
    </row>
    <row r="31" customFormat="false" ht="15.75" hidden="false" customHeight="false" outlineLevel="0" collapsed="false">
      <c r="A31" s="26" t="s">
        <v>542</v>
      </c>
      <c r="B31" s="7" t="n">
        <v>0</v>
      </c>
      <c r="C31" s="7" t="n">
        <v>0</v>
      </c>
      <c r="D31" s="7" t="n">
        <v>1</v>
      </c>
    </row>
    <row r="32" customFormat="false" ht="15.75" hidden="false" customHeight="false" outlineLevel="0" collapsed="false">
      <c r="A32" s="26" t="s">
        <v>543</v>
      </c>
      <c r="B32" s="7" t="n">
        <v>1</v>
      </c>
      <c r="C32" s="7" t="n">
        <v>1</v>
      </c>
      <c r="D32" s="7" t="n">
        <v>1</v>
      </c>
    </row>
    <row r="33" customFormat="false" ht="15.75" hidden="false" customHeight="false" outlineLevel="0" collapsed="false">
      <c r="A33" s="26" t="s">
        <v>544</v>
      </c>
      <c r="B33" s="7" t="n">
        <v>3</v>
      </c>
      <c r="C33" s="7" t="n">
        <v>3</v>
      </c>
      <c r="D33" s="7" t="n">
        <v>5</v>
      </c>
    </row>
    <row r="34" customFormat="false" ht="15.75" hidden="false" customHeight="false" outlineLevel="0" collapsed="false">
      <c r="A34" s="26" t="s">
        <v>545</v>
      </c>
      <c r="B34" s="7" t="n">
        <v>1</v>
      </c>
      <c r="C34" s="7" t="n">
        <v>1</v>
      </c>
      <c r="D34" s="7" t="n">
        <v>1</v>
      </c>
    </row>
    <row r="35" customFormat="false" ht="15.75" hidden="false" customHeight="false" outlineLevel="0" collapsed="false">
      <c r="A35" s="26" t="s">
        <v>546</v>
      </c>
      <c r="B35" s="7" t="n">
        <v>1</v>
      </c>
      <c r="C35" s="7" t="n">
        <v>1</v>
      </c>
      <c r="D35" s="7" t="n">
        <v>1</v>
      </c>
    </row>
    <row r="36" customFormat="false" ht="15.75" hidden="false" customHeight="false" outlineLevel="0" collapsed="false">
      <c r="A36" s="26" t="s">
        <v>547</v>
      </c>
      <c r="B36" s="7" t="n">
        <v>1</v>
      </c>
      <c r="C36" s="7" t="n">
        <v>0</v>
      </c>
      <c r="D36" s="7" t="n">
        <v>0</v>
      </c>
    </row>
    <row r="37" customFormat="false" ht="15.75" hidden="false" customHeight="false" outlineLevel="0" collapsed="false">
      <c r="A37" s="26" t="s">
        <v>548</v>
      </c>
      <c r="B37" s="7" t="n">
        <v>2</v>
      </c>
      <c r="C37" s="7" t="n">
        <v>1</v>
      </c>
      <c r="D37" s="7" t="n">
        <v>0</v>
      </c>
    </row>
    <row r="38" customFormat="false" ht="15.75" hidden="false" customHeight="false" outlineLevel="0" collapsed="false">
      <c r="A38" s="26" t="s">
        <v>549</v>
      </c>
      <c r="B38" s="7" t="n">
        <v>0</v>
      </c>
      <c r="C38" s="7" t="n">
        <v>1</v>
      </c>
      <c r="D38" s="7" t="n">
        <v>1</v>
      </c>
    </row>
    <row r="39" customFormat="false" ht="15.75" hidden="false" customHeight="false" outlineLevel="0" collapsed="false">
      <c r="A39" s="26" t="s">
        <v>550</v>
      </c>
      <c r="B39" s="7" t="n">
        <v>3</v>
      </c>
      <c r="C39" s="7" t="n">
        <v>0</v>
      </c>
      <c r="D39" s="7" t="n">
        <v>1</v>
      </c>
    </row>
    <row r="40" customFormat="false" ht="15.75" hidden="false" customHeight="false" outlineLevel="0" collapsed="false">
      <c r="A40" s="26" t="s">
        <v>551</v>
      </c>
      <c r="B40" s="7" t="n">
        <v>1</v>
      </c>
      <c r="C40" s="7" t="n">
        <v>0</v>
      </c>
      <c r="D40" s="7" t="n">
        <v>0</v>
      </c>
    </row>
    <row r="41" customFormat="false" ht="15.75" hidden="false" customHeight="false" outlineLevel="0" collapsed="false">
      <c r="A41" s="26" t="s">
        <v>552</v>
      </c>
      <c r="B41" s="7" t="n">
        <v>1</v>
      </c>
      <c r="C41" s="7" t="n">
        <v>1</v>
      </c>
      <c r="D41" s="7" t="n">
        <v>2</v>
      </c>
    </row>
    <row r="42" customFormat="false" ht="15.75" hidden="false" customHeight="false" outlineLevel="0" collapsed="false">
      <c r="A42" s="26" t="s">
        <v>553</v>
      </c>
      <c r="B42" s="7" t="n">
        <v>2</v>
      </c>
      <c r="C42" s="7" t="n">
        <v>2</v>
      </c>
      <c r="D42" s="7" t="n">
        <v>1</v>
      </c>
    </row>
    <row r="43" customFormat="false" ht="15.75" hidden="false" customHeight="false" outlineLevel="0" collapsed="false">
      <c r="A43" s="26" t="s">
        <v>554</v>
      </c>
      <c r="B43" s="7" t="n">
        <v>0</v>
      </c>
      <c r="C43" s="7" t="n">
        <v>1</v>
      </c>
      <c r="D43" s="7" t="n">
        <v>0</v>
      </c>
    </row>
    <row r="44" customFormat="false" ht="15.75" hidden="false" customHeight="false" outlineLevel="0" collapsed="false">
      <c r="A44" s="26" t="s">
        <v>555</v>
      </c>
      <c r="B44" s="7" t="n">
        <v>0</v>
      </c>
      <c r="C44" s="7" t="n">
        <v>1</v>
      </c>
      <c r="D44" s="7" t="n">
        <v>0</v>
      </c>
    </row>
    <row r="45" customFormat="false" ht="15.75" hidden="false" customHeight="false" outlineLevel="0" collapsed="false">
      <c r="A45" s="26" t="s">
        <v>556</v>
      </c>
      <c r="B45" s="7" t="n">
        <v>1</v>
      </c>
      <c r="C45" s="7" t="n">
        <v>1</v>
      </c>
      <c r="D45" s="7" t="n">
        <v>0</v>
      </c>
    </row>
    <row r="46" customFormat="false" ht="15.75" hidden="false" customHeight="false" outlineLevel="0" collapsed="false">
      <c r="A46" s="26" t="s">
        <v>557</v>
      </c>
      <c r="B46" s="7" t="n">
        <v>1</v>
      </c>
      <c r="C46" s="7" t="n">
        <v>0</v>
      </c>
      <c r="D46" s="7" t="n">
        <v>0</v>
      </c>
    </row>
    <row r="47" customFormat="false" ht="15.75" hidden="false" customHeight="false" outlineLevel="0" collapsed="false">
      <c r="A47" s="26" t="s">
        <v>558</v>
      </c>
      <c r="B47" s="7" t="n">
        <v>1</v>
      </c>
      <c r="C47" s="7" t="n">
        <v>0</v>
      </c>
      <c r="D47" s="7" t="n">
        <v>0</v>
      </c>
    </row>
    <row r="48" customFormat="false" ht="15.75" hidden="false" customHeight="false" outlineLevel="0" collapsed="false">
      <c r="A48" s="26" t="s">
        <v>559</v>
      </c>
      <c r="B48" s="7" t="n">
        <v>0</v>
      </c>
      <c r="C48" s="7" t="n">
        <v>0</v>
      </c>
      <c r="D48" s="7" t="n">
        <v>1</v>
      </c>
    </row>
    <row r="49" customFormat="false" ht="15.75" hidden="false" customHeight="false" outlineLevel="0" collapsed="false">
      <c r="A49" s="26" t="s">
        <v>560</v>
      </c>
      <c r="B49" s="7" t="n">
        <v>1</v>
      </c>
      <c r="C49" s="7" t="n">
        <v>1</v>
      </c>
      <c r="D49" s="7" t="n">
        <v>1</v>
      </c>
    </row>
    <row r="50" customFormat="false" ht="15.75" hidden="false" customHeight="false" outlineLevel="0" collapsed="false">
      <c r="A50" s="26" t="s">
        <v>561</v>
      </c>
      <c r="B50" s="7" t="n">
        <v>1</v>
      </c>
      <c r="C50" s="7" t="n">
        <v>1</v>
      </c>
      <c r="D50" s="7" t="n">
        <v>3</v>
      </c>
    </row>
    <row r="51" customFormat="false" ht="15.75" hidden="false" customHeight="false" outlineLevel="0" collapsed="false">
      <c r="A51" s="26" t="s">
        <v>562</v>
      </c>
      <c r="B51" s="7" t="n">
        <v>2</v>
      </c>
      <c r="C51" s="7" t="n">
        <v>1</v>
      </c>
      <c r="D51" s="7" t="n">
        <v>1</v>
      </c>
    </row>
    <row r="52" customFormat="false" ht="15.75" hidden="false" customHeight="false" outlineLevel="0" collapsed="false">
      <c r="A52" s="26" t="s">
        <v>563</v>
      </c>
      <c r="B52" s="7" t="n">
        <v>1</v>
      </c>
      <c r="C52" s="7" t="n">
        <v>1</v>
      </c>
      <c r="D52" s="7" t="n">
        <v>1</v>
      </c>
    </row>
    <row r="53" customFormat="false" ht="15.75" hidden="false" customHeight="false" outlineLevel="0" collapsed="false">
      <c r="A53" s="26" t="s">
        <v>564</v>
      </c>
      <c r="B53" s="7" t="n">
        <v>3</v>
      </c>
      <c r="C53" s="7" t="n">
        <v>2</v>
      </c>
      <c r="D53" s="7" t="n">
        <v>3</v>
      </c>
    </row>
    <row r="54" customFormat="false" ht="15.75" hidden="false" customHeight="false" outlineLevel="0" collapsed="false">
      <c r="A54" s="26" t="s">
        <v>565</v>
      </c>
      <c r="B54" s="7" t="n">
        <v>1</v>
      </c>
      <c r="C54" s="7" t="n">
        <v>1</v>
      </c>
      <c r="D54" s="7" t="n">
        <v>1</v>
      </c>
    </row>
    <row r="55" customFormat="false" ht="15.75" hidden="false" customHeight="false" outlineLevel="0" collapsed="false">
      <c r="A55" s="26" t="s">
        <v>566</v>
      </c>
      <c r="B55" s="7" t="n">
        <v>1</v>
      </c>
      <c r="C55" s="7" t="n">
        <v>1</v>
      </c>
      <c r="D55" s="7" t="n">
        <v>1</v>
      </c>
    </row>
    <row r="56" customFormat="false" ht="15.75" hidden="false" customHeight="false" outlineLevel="0" collapsed="false">
      <c r="A56" s="26" t="s">
        <v>567</v>
      </c>
      <c r="B56" s="7" t="n">
        <v>2</v>
      </c>
      <c r="C56" s="7" t="n">
        <v>1</v>
      </c>
      <c r="D56" s="7" t="n">
        <v>3</v>
      </c>
    </row>
    <row r="57" customFormat="false" ht="15.75" hidden="false" customHeight="false" outlineLevel="0" collapsed="false">
      <c r="A57" s="26" t="s">
        <v>568</v>
      </c>
      <c r="B57" s="7" t="n">
        <v>2</v>
      </c>
      <c r="C57" s="7" t="n">
        <v>0</v>
      </c>
      <c r="D57" s="7" t="n">
        <v>1</v>
      </c>
    </row>
    <row r="58" customFormat="false" ht="15.75" hidden="false" customHeight="false" outlineLevel="0" collapsed="false">
      <c r="A58" s="26" t="s">
        <v>569</v>
      </c>
      <c r="B58" s="7" t="n">
        <v>2</v>
      </c>
      <c r="C58" s="7" t="n">
        <v>3</v>
      </c>
      <c r="D58" s="7" t="n">
        <v>2</v>
      </c>
    </row>
    <row r="59" customFormat="false" ht="15.75" hidden="false" customHeight="false" outlineLevel="0" collapsed="false">
      <c r="A59" s="26" t="s">
        <v>570</v>
      </c>
      <c r="B59" s="7" t="n">
        <v>2</v>
      </c>
      <c r="C59" s="7" t="n">
        <v>2</v>
      </c>
      <c r="D59" s="7" t="n">
        <v>2</v>
      </c>
    </row>
    <row r="60" customFormat="false" ht="15.75" hidden="false" customHeight="false" outlineLevel="0" collapsed="false">
      <c r="A60" s="26" t="s">
        <v>571</v>
      </c>
      <c r="B60" s="7" t="n">
        <v>1</v>
      </c>
      <c r="C60" s="7" t="n">
        <v>1</v>
      </c>
      <c r="D60" s="7" t="n">
        <v>1</v>
      </c>
    </row>
    <row r="61" customFormat="false" ht="15.75" hidden="false" customHeight="false" outlineLevel="0" collapsed="false">
      <c r="A61" s="26" t="s">
        <v>572</v>
      </c>
      <c r="B61" s="7" t="n">
        <v>2</v>
      </c>
      <c r="C61" s="7" t="n">
        <v>2</v>
      </c>
      <c r="D61" s="7" t="n">
        <v>1</v>
      </c>
    </row>
    <row r="62" customFormat="false" ht="15.75" hidden="false" customHeight="false" outlineLevel="0" collapsed="false">
      <c r="A62" s="26" t="s">
        <v>573</v>
      </c>
      <c r="B62" s="7" t="n">
        <v>2</v>
      </c>
      <c r="C62" s="7" t="n">
        <v>2</v>
      </c>
      <c r="D62" s="7" t="n">
        <v>2</v>
      </c>
    </row>
    <row r="63" customFormat="false" ht="15.75" hidden="false" customHeight="false" outlineLevel="0" collapsed="false">
      <c r="A63" s="26" t="s">
        <v>574</v>
      </c>
      <c r="B63" s="7" t="n">
        <v>0</v>
      </c>
      <c r="C63" s="7" t="n">
        <v>0</v>
      </c>
      <c r="D63" s="7" t="n">
        <v>1</v>
      </c>
    </row>
    <row r="64" customFormat="false" ht="15.75" hidden="false" customHeight="false" outlineLevel="0" collapsed="false">
      <c r="A64" s="26" t="s">
        <v>575</v>
      </c>
      <c r="B64" s="7" t="n">
        <v>2</v>
      </c>
      <c r="C64" s="7" t="n">
        <v>2</v>
      </c>
      <c r="D64" s="7" t="n">
        <v>2</v>
      </c>
    </row>
    <row r="65" customFormat="false" ht="15.75" hidden="false" customHeight="false" outlineLevel="0" collapsed="false">
      <c r="A65" s="26" t="s">
        <v>576</v>
      </c>
      <c r="B65" s="7" t="n">
        <v>1</v>
      </c>
      <c r="C65" s="7" t="n">
        <v>1</v>
      </c>
      <c r="D65" s="7" t="n">
        <v>1</v>
      </c>
    </row>
    <row r="66" customFormat="false" ht="15.75" hidden="false" customHeight="false" outlineLevel="0" collapsed="false">
      <c r="A66" s="26" t="s">
        <v>577</v>
      </c>
      <c r="B66" s="7" t="n">
        <v>1</v>
      </c>
      <c r="C66" s="7" t="n">
        <v>1</v>
      </c>
      <c r="D66" s="7" t="n">
        <v>1</v>
      </c>
    </row>
    <row r="67" customFormat="false" ht="15.75" hidden="false" customHeight="false" outlineLevel="0" collapsed="false">
      <c r="A67" s="26" t="s">
        <v>578</v>
      </c>
      <c r="B67" s="7" t="n">
        <v>1</v>
      </c>
      <c r="C67" s="7" t="n">
        <v>1</v>
      </c>
      <c r="D67" s="7" t="n">
        <v>0</v>
      </c>
    </row>
    <row r="68" customFormat="false" ht="15.75" hidden="false" customHeight="false" outlineLevel="0" collapsed="false">
      <c r="A68" s="26" t="s">
        <v>579</v>
      </c>
      <c r="B68" s="7" t="n">
        <v>0</v>
      </c>
      <c r="C68" s="7" t="n">
        <v>0</v>
      </c>
      <c r="D68" s="7" t="n">
        <v>3</v>
      </c>
    </row>
    <row r="69" customFormat="false" ht="15.75" hidden="false" customHeight="false" outlineLevel="0" collapsed="false">
      <c r="A69" s="26" t="s">
        <v>580</v>
      </c>
      <c r="B69" s="7" t="n">
        <v>3</v>
      </c>
      <c r="C69" s="7" t="n">
        <v>0</v>
      </c>
      <c r="D69" s="7" t="n">
        <v>2</v>
      </c>
    </row>
    <row r="70" customFormat="false" ht="15.75" hidden="false" customHeight="false" outlineLevel="0" collapsed="false">
      <c r="A70" s="26" t="s">
        <v>581</v>
      </c>
      <c r="B70" s="7" t="n">
        <v>0</v>
      </c>
      <c r="C70" s="7" t="n">
        <v>1</v>
      </c>
      <c r="D70" s="7" t="n">
        <v>1</v>
      </c>
    </row>
    <row r="71" customFormat="false" ht="15.75" hidden="false" customHeight="false" outlineLevel="0" collapsed="false">
      <c r="A71" s="26" t="s">
        <v>582</v>
      </c>
      <c r="B71" s="7" t="n">
        <v>0</v>
      </c>
      <c r="C71" s="7" t="n">
        <v>1</v>
      </c>
      <c r="D71" s="7" t="n">
        <v>0</v>
      </c>
    </row>
    <row r="72" customFormat="false" ht="15.75" hidden="false" customHeight="false" outlineLevel="0" collapsed="false">
      <c r="A72" s="26" t="s">
        <v>583</v>
      </c>
      <c r="B72" s="7" t="n">
        <v>1</v>
      </c>
      <c r="C72" s="7" t="n">
        <v>1</v>
      </c>
      <c r="D72" s="7" t="n">
        <v>1</v>
      </c>
    </row>
    <row r="73" customFormat="false" ht="15.75" hidden="false" customHeight="false" outlineLevel="0" collapsed="false">
      <c r="A73" s="26" t="s">
        <v>584</v>
      </c>
      <c r="B73" s="7" t="n">
        <v>3</v>
      </c>
      <c r="C73" s="7" t="n">
        <v>2</v>
      </c>
      <c r="D73" s="7" t="n">
        <v>2</v>
      </c>
    </row>
    <row r="74" customFormat="false" ht="15.75" hidden="false" customHeight="false" outlineLevel="0" collapsed="false">
      <c r="A74" s="26" t="s">
        <v>585</v>
      </c>
      <c r="B74" s="7" t="n">
        <v>2</v>
      </c>
      <c r="C74" s="7" t="n">
        <v>1</v>
      </c>
      <c r="D74" s="7" t="n">
        <v>1</v>
      </c>
    </row>
    <row r="75" customFormat="false" ht="15.75" hidden="false" customHeight="false" outlineLevel="0" collapsed="false">
      <c r="A75" s="26" t="s">
        <v>586</v>
      </c>
      <c r="B75" s="7" t="n">
        <v>1</v>
      </c>
      <c r="C75" s="7" t="n">
        <v>0</v>
      </c>
      <c r="D75" s="7" t="n">
        <v>1</v>
      </c>
    </row>
    <row r="76" customFormat="false" ht="15.75" hidden="false" customHeight="false" outlineLevel="0" collapsed="false">
      <c r="A76" s="26" t="s">
        <v>587</v>
      </c>
      <c r="B76" s="7" t="n">
        <v>1</v>
      </c>
      <c r="C76" s="7" t="n">
        <v>3</v>
      </c>
      <c r="D76" s="7" t="n">
        <v>1</v>
      </c>
    </row>
    <row r="77" customFormat="false" ht="15.75" hidden="false" customHeight="false" outlineLevel="0" collapsed="false">
      <c r="A77" s="26" t="s">
        <v>588</v>
      </c>
      <c r="B77" s="7" t="n">
        <v>1</v>
      </c>
      <c r="C77" s="7" t="n">
        <v>0</v>
      </c>
      <c r="D77" s="7" t="n">
        <v>0</v>
      </c>
    </row>
    <row r="78" customFormat="false" ht="15.75" hidden="false" customHeight="false" outlineLevel="0" collapsed="false">
      <c r="A78" s="26" t="s">
        <v>589</v>
      </c>
      <c r="B78" s="7" t="n">
        <v>1</v>
      </c>
      <c r="C78" s="7" t="n">
        <v>1</v>
      </c>
      <c r="D78" s="7" t="n">
        <v>2</v>
      </c>
    </row>
    <row r="79" customFormat="false" ht="15.75" hidden="false" customHeight="false" outlineLevel="0" collapsed="false">
      <c r="A79" s="26" t="s">
        <v>590</v>
      </c>
      <c r="B79" s="7" t="n">
        <v>1</v>
      </c>
      <c r="C79" s="7" t="n">
        <v>0</v>
      </c>
      <c r="D79" s="7" t="n">
        <v>1</v>
      </c>
    </row>
    <row r="80" customFormat="false" ht="15.75" hidden="false" customHeight="false" outlineLevel="0" collapsed="false">
      <c r="A80" s="26" t="s">
        <v>591</v>
      </c>
      <c r="B80" s="7" t="n">
        <v>0</v>
      </c>
      <c r="C80" s="7" t="n">
        <v>1</v>
      </c>
      <c r="D80" s="7" t="n">
        <v>1</v>
      </c>
    </row>
    <row r="81" customFormat="false" ht="15.75" hidden="false" customHeight="false" outlineLevel="0" collapsed="false">
      <c r="A81" s="26" t="s">
        <v>592</v>
      </c>
      <c r="B81" s="7" t="n">
        <v>0</v>
      </c>
      <c r="C81" s="7" t="n">
        <v>1</v>
      </c>
      <c r="D81" s="7" t="n">
        <v>3</v>
      </c>
    </row>
    <row r="82" customFormat="false" ht="15.75" hidden="false" customHeight="false" outlineLevel="0" collapsed="false">
      <c r="A82" s="26" t="s">
        <v>593</v>
      </c>
      <c r="B82" s="7" t="n">
        <v>0</v>
      </c>
      <c r="C82" s="7" t="n">
        <v>1</v>
      </c>
      <c r="D82" s="7" t="n">
        <v>0</v>
      </c>
    </row>
    <row r="83" customFormat="false" ht="15.75" hidden="false" customHeight="false" outlineLevel="0" collapsed="false">
      <c r="A83" s="26" t="s">
        <v>594</v>
      </c>
      <c r="B83" s="7" t="n">
        <v>0</v>
      </c>
      <c r="C83" s="7" t="n">
        <v>0</v>
      </c>
      <c r="D83" s="7" t="n">
        <v>1</v>
      </c>
    </row>
    <row r="84" customFormat="false" ht="15.75" hidden="false" customHeight="false" outlineLevel="0" collapsed="false">
      <c r="A84" s="26" t="s">
        <v>595</v>
      </c>
      <c r="B84" s="7" t="n">
        <v>0</v>
      </c>
      <c r="C84" s="7" t="n">
        <v>1</v>
      </c>
      <c r="D84" s="7" t="n">
        <v>0</v>
      </c>
    </row>
    <row r="85" customFormat="false" ht="15.75" hidden="false" customHeight="false" outlineLevel="0" collapsed="false">
      <c r="A85" s="26" t="s">
        <v>596</v>
      </c>
      <c r="B85" s="7" t="n">
        <v>1</v>
      </c>
      <c r="C85" s="7" t="n">
        <v>1</v>
      </c>
      <c r="D85" s="7" t="n">
        <v>1</v>
      </c>
    </row>
    <row r="86" customFormat="false" ht="15.75" hidden="false" customHeight="false" outlineLevel="0" collapsed="false">
      <c r="A86" s="26" t="s">
        <v>597</v>
      </c>
      <c r="B86" s="7" t="n">
        <v>1</v>
      </c>
      <c r="C86" s="7" t="n">
        <v>1</v>
      </c>
      <c r="D86" s="7" t="n">
        <v>3</v>
      </c>
    </row>
    <row r="87" customFormat="false" ht="15.75" hidden="false" customHeight="false" outlineLevel="0" collapsed="false">
      <c r="A87" s="26" t="s">
        <v>598</v>
      </c>
      <c r="B87" s="7" t="n">
        <v>1</v>
      </c>
      <c r="C87" s="7" t="n">
        <v>0</v>
      </c>
      <c r="D87" s="7" t="n">
        <v>0</v>
      </c>
    </row>
    <row r="88" customFormat="false" ht="15.75" hidden="false" customHeight="false" outlineLevel="0" collapsed="false">
      <c r="A88" s="26" t="s">
        <v>599</v>
      </c>
      <c r="B88" s="7" t="n">
        <v>3</v>
      </c>
      <c r="C88" s="7" t="n">
        <v>3</v>
      </c>
      <c r="D88" s="7" t="n">
        <v>1</v>
      </c>
    </row>
    <row r="89" customFormat="false" ht="15.75" hidden="false" customHeight="false" outlineLevel="0" collapsed="false">
      <c r="A89" s="26" t="s">
        <v>600</v>
      </c>
      <c r="B89" s="7" t="n">
        <v>3</v>
      </c>
      <c r="C89" s="7" t="n">
        <v>2</v>
      </c>
      <c r="D89" s="7" t="n">
        <v>7</v>
      </c>
    </row>
    <row r="90" customFormat="false" ht="15.75" hidden="false" customHeight="false" outlineLevel="0" collapsed="false">
      <c r="A90" s="26" t="s">
        <v>601</v>
      </c>
      <c r="B90" s="7" t="n">
        <v>1</v>
      </c>
      <c r="C90" s="7" t="n">
        <v>0</v>
      </c>
      <c r="D90" s="7" t="n">
        <v>0</v>
      </c>
    </row>
    <row r="91" customFormat="false" ht="15.75" hidden="false" customHeight="false" outlineLevel="0" collapsed="false">
      <c r="A91" s="26" t="s">
        <v>602</v>
      </c>
      <c r="B91" s="7" t="n">
        <v>2</v>
      </c>
      <c r="C91" s="7" t="n">
        <v>2</v>
      </c>
      <c r="D91" s="7" t="n">
        <v>3</v>
      </c>
    </row>
    <row r="92" customFormat="false" ht="15.75" hidden="false" customHeight="false" outlineLevel="0" collapsed="false">
      <c r="A92" s="26" t="s">
        <v>603</v>
      </c>
      <c r="B92" s="7" t="n">
        <v>1</v>
      </c>
      <c r="C92" s="7" t="n">
        <v>1</v>
      </c>
      <c r="D92" s="7" t="n">
        <v>0</v>
      </c>
    </row>
    <row r="93" customFormat="false" ht="15.75" hidden="false" customHeight="false" outlineLevel="0" collapsed="false">
      <c r="A93" s="26" t="s">
        <v>604</v>
      </c>
      <c r="B93" s="7" t="n">
        <v>0</v>
      </c>
      <c r="C93" s="7" t="n">
        <v>0</v>
      </c>
      <c r="D93" s="7" t="n">
        <v>2</v>
      </c>
    </row>
    <row r="94" customFormat="false" ht="15.75" hidden="false" customHeight="false" outlineLevel="0" collapsed="false">
      <c r="A94" s="26" t="s">
        <v>605</v>
      </c>
      <c r="B94" s="7" t="n">
        <v>1</v>
      </c>
      <c r="C94" s="7" t="n">
        <v>1</v>
      </c>
      <c r="D94" s="7" t="n">
        <v>2</v>
      </c>
    </row>
    <row r="95" customFormat="false" ht="15.75" hidden="false" customHeight="false" outlineLevel="0" collapsed="false">
      <c r="A95" s="26" t="s">
        <v>606</v>
      </c>
      <c r="B95" s="7" t="n">
        <v>0</v>
      </c>
      <c r="C95" s="7" t="n">
        <v>1</v>
      </c>
      <c r="D95" s="7" t="n">
        <v>0</v>
      </c>
    </row>
    <row r="96" customFormat="false" ht="15.75" hidden="false" customHeight="false" outlineLevel="0" collapsed="false">
      <c r="A96" s="26" t="s">
        <v>607</v>
      </c>
      <c r="B96" s="7" t="n">
        <v>0</v>
      </c>
      <c r="C96" s="7" t="n">
        <v>0</v>
      </c>
      <c r="D96" s="7" t="n">
        <v>2</v>
      </c>
    </row>
    <row r="97" customFormat="false" ht="15.75" hidden="false" customHeight="false" outlineLevel="0" collapsed="false">
      <c r="A97" s="26" t="s">
        <v>608</v>
      </c>
      <c r="B97" s="7" t="n">
        <v>17</v>
      </c>
      <c r="C97" s="7" t="n">
        <v>12</v>
      </c>
      <c r="D97" s="7" t="n">
        <v>21</v>
      </c>
    </row>
    <row r="98" customFormat="false" ht="15.75" hidden="false" customHeight="false" outlineLevel="0" collapsed="false">
      <c r="A98" s="26" t="s">
        <v>609</v>
      </c>
      <c r="B98" s="7" t="n">
        <v>1</v>
      </c>
      <c r="C98" s="7" t="n">
        <v>0</v>
      </c>
      <c r="D98" s="7" t="n">
        <v>1</v>
      </c>
    </row>
    <row r="99" customFormat="false" ht="15.75" hidden="false" customHeight="false" outlineLevel="0" collapsed="false">
      <c r="A99" s="26" t="s">
        <v>610</v>
      </c>
      <c r="B99" s="7" t="n">
        <v>1</v>
      </c>
      <c r="C99" s="7" t="n">
        <v>0</v>
      </c>
      <c r="D99" s="7" t="n">
        <v>0</v>
      </c>
    </row>
    <row r="100" customFormat="false" ht="15.75" hidden="false" customHeight="false" outlineLevel="0" collapsed="false">
      <c r="A100" s="26" t="s">
        <v>611</v>
      </c>
      <c r="B100" s="7" t="n">
        <v>1</v>
      </c>
      <c r="C100" s="7" t="n">
        <v>0</v>
      </c>
      <c r="D100" s="7" t="n">
        <v>0</v>
      </c>
    </row>
    <row r="101" customFormat="false" ht="15.75" hidden="false" customHeight="false" outlineLevel="0" collapsed="false">
      <c r="A101" s="26" t="s">
        <v>612</v>
      </c>
      <c r="B101" s="7" t="n">
        <v>0</v>
      </c>
      <c r="C101" s="7" t="n">
        <v>0</v>
      </c>
      <c r="D101" s="7" t="n">
        <v>1</v>
      </c>
    </row>
    <row r="102" customFormat="false" ht="15.75" hidden="false" customHeight="false" outlineLevel="0" collapsed="false">
      <c r="A102" s="26" t="s">
        <v>613</v>
      </c>
      <c r="B102" s="7" t="n">
        <v>1</v>
      </c>
      <c r="C102" s="7" t="n">
        <v>1</v>
      </c>
      <c r="D102" s="7" t="n">
        <v>0</v>
      </c>
    </row>
    <row r="103" customFormat="false" ht="15.75" hidden="false" customHeight="false" outlineLevel="0" collapsed="false">
      <c r="A103" s="26" t="s">
        <v>614</v>
      </c>
      <c r="B103" s="7" t="n">
        <v>6</v>
      </c>
      <c r="C103" s="7" t="n">
        <v>4</v>
      </c>
      <c r="D103" s="7" t="n">
        <v>2</v>
      </c>
    </row>
    <row r="104" customFormat="false" ht="15.75" hidden="false" customHeight="false" outlineLevel="0" collapsed="false">
      <c r="A104" s="26" t="s">
        <v>615</v>
      </c>
      <c r="B104" s="7" t="n">
        <v>1</v>
      </c>
      <c r="C104" s="7" t="n">
        <v>1</v>
      </c>
      <c r="D104" s="7" t="n">
        <v>2</v>
      </c>
    </row>
    <row r="105" customFormat="false" ht="15.75" hidden="false" customHeight="false" outlineLevel="0" collapsed="false">
      <c r="A105" s="26" t="s">
        <v>616</v>
      </c>
      <c r="B105" s="7" t="n">
        <v>3</v>
      </c>
      <c r="C105" s="7" t="n">
        <v>1</v>
      </c>
      <c r="D105" s="7" t="n">
        <v>4</v>
      </c>
    </row>
    <row r="106" customFormat="false" ht="15.75" hidden="false" customHeight="false" outlineLevel="0" collapsed="false">
      <c r="A106" s="26" t="s">
        <v>617</v>
      </c>
      <c r="B106" s="7" t="n">
        <v>3</v>
      </c>
      <c r="C106" s="7" t="n">
        <v>2</v>
      </c>
      <c r="D106" s="7" t="n">
        <v>3</v>
      </c>
    </row>
    <row r="107" customFormat="false" ht="15.75" hidden="false" customHeight="false" outlineLevel="0" collapsed="false">
      <c r="A107" s="26" t="s">
        <v>618</v>
      </c>
      <c r="B107" s="7" t="n">
        <v>1</v>
      </c>
      <c r="C107" s="7" t="n">
        <v>0</v>
      </c>
      <c r="D107" s="7" t="n">
        <v>1</v>
      </c>
    </row>
    <row r="108" customFormat="false" ht="15.75" hidden="false" customHeight="false" outlineLevel="0" collapsed="false">
      <c r="A108" s="26" t="s">
        <v>206</v>
      </c>
      <c r="B108" s="7" t="n">
        <v>137</v>
      </c>
      <c r="C108" s="7" t="n">
        <v>106</v>
      </c>
      <c r="D108" s="7" t="n">
        <v>16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5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0.49"/>
    <col collapsed="false" customWidth="true" hidden="false" outlineLevel="0" max="2" min="2" style="1" width="6.5"/>
    <col collapsed="false" customWidth="true" hidden="false" outlineLevel="0" max="3" min="3" style="1" width="6.62"/>
    <col collapsed="false" customWidth="true" hidden="false" outlineLevel="0" max="5" min="4" style="1" width="4.87"/>
    <col collapsed="false" customWidth="true" hidden="false" outlineLevel="0" max="6" min="6" style="1" width="5.62"/>
    <col collapsed="false" customWidth="true" hidden="false" outlineLevel="0" max="7" min="7" style="1" width="4.87"/>
    <col collapsed="false" customWidth="true" hidden="false" outlineLevel="0" max="8" min="8" style="1" width="5.11"/>
    <col collapsed="false" customWidth="true" hidden="false" outlineLevel="0" max="9" min="9" style="1" width="4.24"/>
    <col collapsed="false" customWidth="true" hidden="false" outlineLevel="0" max="10" min="10" style="1" width="6.12"/>
    <col collapsed="false" customWidth="true" hidden="false" outlineLevel="0" max="11" min="11" style="1" width="4.87"/>
    <col collapsed="false" customWidth="false" hidden="false" outlineLevel="0" max="257" min="12" style="1" width="8.99"/>
  </cols>
  <sheetData>
    <row r="1" customFormat="false" ht="15.75" hidden="false" customHeight="false" outlineLevel="0" collapsed="false">
      <c r="A1" s="30" t="s">
        <v>619</v>
      </c>
    </row>
    <row r="3" customFormat="false" ht="15.75" hidden="false" customHeight="false" outlineLevel="0" collapsed="false">
      <c r="A3" s="4" t="s">
        <v>179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5" t="s">
        <v>11</v>
      </c>
    </row>
    <row r="4" customFormat="false" ht="15.75" hidden="false" customHeight="false" outlineLevel="0" collapsed="false">
      <c r="A4" s="6" t="s">
        <v>620</v>
      </c>
      <c r="B4" s="7" t="n">
        <v>50</v>
      </c>
      <c r="C4" s="7" t="n">
        <v>57</v>
      </c>
      <c r="D4" s="7" t="n">
        <v>43</v>
      </c>
      <c r="E4" s="7" t="n">
        <v>49</v>
      </c>
      <c r="F4" s="7" t="n">
        <v>41</v>
      </c>
      <c r="G4" s="7" t="n">
        <v>79</v>
      </c>
      <c r="H4" s="7" t="n">
        <v>46</v>
      </c>
      <c r="I4" s="7" t="n">
        <v>54</v>
      </c>
      <c r="J4" s="7" t="n">
        <v>42</v>
      </c>
      <c r="K4" s="7" t="n">
        <v>61</v>
      </c>
    </row>
    <row r="5" customFormat="false" ht="15.75" hidden="false" customHeight="false" outlineLevel="0" collapsed="false">
      <c r="A5" s="6" t="s">
        <v>621</v>
      </c>
      <c r="B5" s="7" t="n">
        <v>8</v>
      </c>
      <c r="C5" s="7" t="n">
        <v>11</v>
      </c>
      <c r="D5" s="7" t="n">
        <v>14</v>
      </c>
      <c r="E5" s="7" t="n">
        <v>15</v>
      </c>
      <c r="F5" s="7" t="n">
        <v>6</v>
      </c>
      <c r="G5" s="7" t="n">
        <v>17</v>
      </c>
      <c r="H5" s="7" t="n">
        <v>12</v>
      </c>
      <c r="I5" s="7" t="n">
        <v>11</v>
      </c>
      <c r="J5" s="7" t="n">
        <v>15</v>
      </c>
      <c r="K5" s="7" t="n">
        <v>10</v>
      </c>
    </row>
    <row r="6" customFormat="false" ht="15.75" hidden="false" customHeight="false" outlineLevel="0" collapsed="false">
      <c r="A6" s="6" t="s">
        <v>622</v>
      </c>
      <c r="B6" s="7" t="n">
        <v>8</v>
      </c>
      <c r="C6" s="7" t="n">
        <v>4</v>
      </c>
      <c r="D6" s="7" t="n">
        <v>2</v>
      </c>
      <c r="E6" s="7" t="n">
        <v>6</v>
      </c>
      <c r="F6" s="7" t="n">
        <v>4</v>
      </c>
      <c r="G6" s="7" t="n">
        <v>7</v>
      </c>
      <c r="H6" s="7" t="n">
        <v>3</v>
      </c>
      <c r="I6" s="7" t="n">
        <v>4</v>
      </c>
      <c r="J6" s="7" t="n">
        <v>8</v>
      </c>
      <c r="K6" s="7" t="n">
        <v>6</v>
      </c>
    </row>
    <row r="7" customFormat="false" ht="15.75" hidden="false" customHeight="false" outlineLevel="0" collapsed="false">
      <c r="A7" s="6" t="s">
        <v>623</v>
      </c>
      <c r="B7" s="7" t="n">
        <v>3</v>
      </c>
      <c r="C7" s="7" t="n">
        <v>4</v>
      </c>
      <c r="D7" s="7" t="n">
        <v>3</v>
      </c>
      <c r="E7" s="7" t="n">
        <v>3</v>
      </c>
      <c r="F7" s="7" t="n">
        <v>2</v>
      </c>
      <c r="G7" s="7" t="n">
        <v>2</v>
      </c>
      <c r="H7" s="7" t="n">
        <v>3</v>
      </c>
      <c r="I7" s="7" t="n">
        <v>2</v>
      </c>
      <c r="J7" s="7" t="n">
        <v>4</v>
      </c>
      <c r="K7" s="7" t="n">
        <v>2</v>
      </c>
    </row>
    <row r="8" customFormat="false" ht="15.75" hidden="false" customHeight="false" outlineLevel="0" collapsed="false">
      <c r="A8" s="6" t="s">
        <v>624</v>
      </c>
      <c r="B8" s="7" t="n">
        <v>2</v>
      </c>
      <c r="C8" s="7" t="n">
        <v>2</v>
      </c>
      <c r="D8" s="7" t="n">
        <v>3</v>
      </c>
      <c r="E8" s="7" t="n">
        <v>3</v>
      </c>
      <c r="F8" s="7" t="n">
        <v>1</v>
      </c>
      <c r="G8" s="7" t="n">
        <v>1</v>
      </c>
      <c r="H8" s="7" t="n">
        <v>3</v>
      </c>
      <c r="I8" s="7" t="n">
        <v>2</v>
      </c>
      <c r="J8" s="7" t="n">
        <v>2</v>
      </c>
      <c r="K8" s="7" t="n">
        <v>2</v>
      </c>
    </row>
    <row r="9" customFormat="false" ht="15.75" hidden="false" customHeight="false" outlineLevel="0" collapsed="false">
      <c r="A9" s="6" t="s">
        <v>625</v>
      </c>
      <c r="B9" s="7" t="n">
        <v>4</v>
      </c>
      <c r="C9" s="7" t="n">
        <v>2</v>
      </c>
      <c r="D9" s="7" t="n">
        <v>2</v>
      </c>
      <c r="E9" s="7" t="n">
        <v>2</v>
      </c>
      <c r="F9" s="7" t="n">
        <v>2</v>
      </c>
      <c r="G9" s="7" t="n">
        <v>2</v>
      </c>
      <c r="H9" s="7" t="n">
        <v>1</v>
      </c>
      <c r="I9" s="7" t="n">
        <v>0</v>
      </c>
      <c r="J9" s="7" t="n">
        <v>0</v>
      </c>
      <c r="K9" s="7" t="n">
        <v>2</v>
      </c>
    </row>
    <row r="10" customFormat="false" ht="15.75" hidden="false" customHeight="false" outlineLevel="0" collapsed="false">
      <c r="A10" s="6" t="s">
        <v>626</v>
      </c>
      <c r="B10" s="7" t="n">
        <v>1</v>
      </c>
      <c r="C10" s="7" t="n">
        <v>1</v>
      </c>
      <c r="D10" s="7" t="n">
        <v>2</v>
      </c>
      <c r="E10" s="7" t="n">
        <v>1</v>
      </c>
      <c r="F10" s="7" t="n">
        <v>2</v>
      </c>
      <c r="G10" s="7" t="n">
        <v>2</v>
      </c>
      <c r="H10" s="7" t="n">
        <v>2</v>
      </c>
      <c r="I10" s="7" t="n">
        <v>1</v>
      </c>
      <c r="J10" s="7" t="n">
        <v>1</v>
      </c>
      <c r="K10" s="7" t="n">
        <v>3</v>
      </c>
    </row>
    <row r="11" customFormat="false" ht="15.75" hidden="false" customHeight="false" outlineLevel="0" collapsed="false">
      <c r="A11" s="6" t="s">
        <v>627</v>
      </c>
      <c r="B11" s="7" t="n">
        <v>2</v>
      </c>
      <c r="C11" s="7" t="n">
        <v>3</v>
      </c>
      <c r="D11" s="7" t="n">
        <v>3</v>
      </c>
      <c r="E11" s="7" t="n">
        <v>4</v>
      </c>
      <c r="F11" s="7" t="n">
        <v>1</v>
      </c>
      <c r="G11" s="7" t="n">
        <v>1</v>
      </c>
      <c r="H11" s="7" t="n">
        <v>3</v>
      </c>
      <c r="I11" s="7" t="n">
        <v>2</v>
      </c>
      <c r="J11" s="7" t="n">
        <v>2</v>
      </c>
      <c r="K11" s="7" t="n">
        <v>1</v>
      </c>
    </row>
    <row r="12" customFormat="false" ht="15.75" hidden="false" customHeight="false" outlineLevel="0" collapsed="false">
      <c r="A12" s="6" t="s">
        <v>628</v>
      </c>
      <c r="B12" s="7" t="n">
        <v>51</v>
      </c>
      <c r="C12" s="7" t="n">
        <v>54</v>
      </c>
      <c r="D12" s="7" t="n">
        <v>30</v>
      </c>
      <c r="E12" s="7" t="n">
        <v>46</v>
      </c>
      <c r="F12" s="7" t="n">
        <v>22</v>
      </c>
      <c r="G12" s="7" t="n">
        <v>45</v>
      </c>
      <c r="H12" s="7" t="n">
        <v>50</v>
      </c>
      <c r="I12" s="7" t="n">
        <v>21</v>
      </c>
      <c r="J12" s="7" t="n">
        <v>34</v>
      </c>
      <c r="K12" s="7" t="n">
        <v>29</v>
      </c>
    </row>
    <row r="13" customFormat="false" ht="15.75" hidden="false" customHeight="false" outlineLevel="0" collapsed="false">
      <c r="A13" s="6" t="s">
        <v>206</v>
      </c>
      <c r="B13" s="7" t="n">
        <v>129</v>
      </c>
      <c r="C13" s="7" t="n">
        <v>138</v>
      </c>
      <c r="D13" s="7" t="n">
        <v>102</v>
      </c>
      <c r="E13" s="7" t="n">
        <v>129</v>
      </c>
      <c r="F13" s="7" t="n">
        <v>81</v>
      </c>
      <c r="G13" s="7" t="n">
        <v>156</v>
      </c>
      <c r="H13" s="7" t="n">
        <v>123</v>
      </c>
      <c r="I13" s="7" t="n">
        <v>97</v>
      </c>
      <c r="J13" s="7" t="n">
        <v>108</v>
      </c>
      <c r="K13" s="7" t="n">
        <v>116</v>
      </c>
    </row>
    <row r="15" customFormat="false" ht="15.75" hidden="false" customHeight="false" outlineLevel="0" collapsed="false">
      <c r="A15" s="1" t="s">
        <v>3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cp:lastPrinted>2013-12-07T09:02:13Z</cp:lastPrinted>
  <dcterms:modified xsi:type="dcterms:W3CDTF">2014-06-06T03:48:14Z</dcterms:modified>
  <cp:revision>0</cp:revision>
  <dc:subject/>
  <dc:title/>
</cp:coreProperties>
</file>